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526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Q115" i="1"/>
  <c r="N115"/>
  <c r="Q114"/>
  <c r="N114"/>
  <c r="Q113"/>
  <c r="N113"/>
  <c r="Q112"/>
  <c r="N112"/>
  <c r="Q111"/>
  <c r="N111"/>
  <c r="Q110"/>
  <c r="N110"/>
  <c r="Q109"/>
  <c r="N109"/>
  <c r="Q108"/>
  <c r="N108"/>
  <c r="Q107"/>
  <c r="N107"/>
  <c r="Q106"/>
  <c r="N106"/>
  <c r="Q105"/>
  <c r="N105"/>
  <c r="Q104"/>
  <c r="N104"/>
  <c r="Q100"/>
  <c r="N100"/>
  <c r="Q99"/>
  <c r="N99"/>
  <c r="Q98"/>
  <c r="N98"/>
  <c r="Q97"/>
  <c r="N97"/>
  <c r="Q96"/>
  <c r="N96"/>
  <c r="Q95"/>
  <c r="N95"/>
  <c r="Q94"/>
  <c r="N94"/>
  <c r="Q93"/>
  <c r="N93"/>
  <c r="Q92"/>
  <c r="N92"/>
  <c r="Q91"/>
  <c r="N91"/>
  <c r="Q90"/>
  <c r="N90"/>
  <c r="Q89"/>
  <c r="N89"/>
  <c r="Q88"/>
  <c r="N88"/>
  <c r="Q87"/>
  <c r="N87"/>
  <c r="Q86"/>
  <c r="N86"/>
  <c r="Q85"/>
  <c r="N85"/>
  <c r="Q84"/>
  <c r="N84"/>
  <c r="Q83"/>
  <c r="N83"/>
  <c r="Q82"/>
  <c r="N82"/>
  <c r="Q81"/>
  <c r="N81"/>
  <c r="Q80"/>
  <c r="N80"/>
  <c r="Q79"/>
  <c r="N79"/>
  <c r="Q78"/>
  <c r="N78"/>
  <c r="Q77"/>
  <c r="N77"/>
  <c r="Q76"/>
  <c r="N76"/>
  <c r="Q75"/>
  <c r="N75"/>
  <c r="Q74"/>
  <c r="N74"/>
  <c r="Q73"/>
  <c r="N73"/>
  <c r="Q72"/>
  <c r="N72"/>
  <c r="Q71"/>
  <c r="N71"/>
  <c r="Q70"/>
  <c r="N70"/>
  <c r="Q69"/>
  <c r="N69"/>
  <c r="Q68"/>
  <c r="N68"/>
  <c r="Q67"/>
  <c r="N67"/>
  <c r="Q66"/>
  <c r="N66"/>
  <c r="Q65"/>
  <c r="N65"/>
  <c r="Q64"/>
  <c r="N64"/>
  <c r="Q63"/>
  <c r="N63"/>
  <c r="Q62"/>
  <c r="N62"/>
  <c r="Q61"/>
  <c r="N61"/>
  <c r="Q60"/>
  <c r="N60"/>
  <c r="Q59"/>
  <c r="N59"/>
  <c r="Q58"/>
  <c r="N58"/>
  <c r="Q57"/>
  <c r="N57"/>
  <c r="Q56"/>
  <c r="N56"/>
  <c r="Q55"/>
  <c r="N55"/>
  <c r="Q54"/>
  <c r="N54"/>
  <c r="Q53"/>
  <c r="N53"/>
  <c r="Q52"/>
  <c r="N52"/>
  <c r="Q51"/>
  <c r="N51"/>
  <c r="Q50"/>
  <c r="N50"/>
  <c r="Q49"/>
  <c r="N49"/>
  <c r="Q48"/>
  <c r="N48"/>
  <c r="Q47"/>
  <c r="N47"/>
  <c r="Q46"/>
  <c r="N46"/>
  <c r="Q45"/>
  <c r="N45"/>
  <c r="Q44"/>
  <c r="N44"/>
  <c r="Q43"/>
  <c r="N43"/>
  <c r="Q42"/>
  <c r="N42"/>
  <c r="Q41"/>
  <c r="N41"/>
  <c r="Q40"/>
  <c r="N40"/>
  <c r="Q39"/>
  <c r="N39"/>
  <c r="Q38"/>
  <c r="N38"/>
  <c r="Q37"/>
  <c r="N37"/>
  <c r="Q36"/>
  <c r="N36"/>
  <c r="Q35"/>
  <c r="N35"/>
  <c r="Q34"/>
  <c r="N34"/>
  <c r="Q33"/>
  <c r="N33"/>
  <c r="Q32"/>
  <c r="N32"/>
  <c r="Q31"/>
  <c r="N31"/>
  <c r="Q30"/>
  <c r="N30"/>
  <c r="Q29"/>
  <c r="N29"/>
  <c r="Q28"/>
  <c r="N28"/>
  <c r="Q27"/>
  <c r="N27"/>
  <c r="Q26"/>
  <c r="N26"/>
  <c r="Q25"/>
  <c r="N25"/>
  <c r="Q24"/>
  <c r="N24"/>
  <c r="Q23"/>
  <c r="N23"/>
  <c r="Q22"/>
  <c r="N22"/>
  <c r="Q21"/>
  <c r="N21"/>
  <c r="Q20"/>
  <c r="N20"/>
  <c r="Q19"/>
  <c r="N19"/>
  <c r="Q18"/>
  <c r="N18"/>
  <c r="Q17"/>
  <c r="N17"/>
  <c r="Q16"/>
  <c r="N16"/>
  <c r="Q15"/>
  <c r="N15"/>
  <c r="Q14"/>
  <c r="N14"/>
  <c r="Q13"/>
  <c r="N13"/>
  <c r="Q12"/>
  <c r="N12"/>
  <c r="Q11"/>
  <c r="N11"/>
  <c r="Q10"/>
  <c r="N10"/>
  <c r="Q9"/>
  <c r="N9"/>
  <c r="Q8"/>
  <c r="N8"/>
  <c r="Q7"/>
  <c r="N7"/>
  <c r="Q6"/>
  <c r="N6"/>
  <c r="Q5"/>
  <c r="N5"/>
  <c r="Q4"/>
  <c r="N4"/>
  <c r="N3"/>
  <c r="N2"/>
</calcChain>
</file>

<file path=xl/comments1.xml><?xml version="1.0" encoding="utf-8"?>
<comments xmlns="http://schemas.openxmlformats.org/spreadsheetml/2006/main">
  <authors>
    <author>Megan Griffiths</author>
    <author>Megan Rose Griffiths</author>
  </authors>
  <commentList>
    <comment ref="B1" authorId="0">
      <text>
        <r>
          <rPr>
            <b/>
            <sz val="9"/>
            <color indexed="81"/>
            <rFont val="Calibri"/>
            <family val="2"/>
          </rPr>
          <t>Megan Griffiths:</t>
        </r>
        <r>
          <rPr>
            <sz val="9"/>
            <color indexed="81"/>
            <rFont val="Calibri"/>
            <family val="2"/>
          </rPr>
          <t xml:space="preserve">
0- control
1- daily
2- stat</t>
        </r>
      </text>
    </comment>
    <comment ref="F1" authorId="1">
      <text>
        <r>
          <rPr>
            <b/>
            <sz val="8"/>
            <color indexed="81"/>
            <rFont val="Tahoma"/>
            <family val="2"/>
          </rPr>
          <t>Megan Rose Griffiths:</t>
        </r>
        <r>
          <rPr>
            <sz val="8"/>
            <color indexed="81"/>
            <rFont val="Tahoma"/>
            <family val="2"/>
          </rPr>
          <t xml:space="preserve">
0= no unscheduled utilization in that year
. = Incomplete or absent data for unscheduled utilization in that year</t>
        </r>
      </text>
    </comment>
    <comment ref="G1" authorId="1">
      <text>
        <r>
          <rPr>
            <b/>
            <sz val="8"/>
            <color indexed="81"/>
            <rFont val="Tahoma"/>
            <family val="2"/>
          </rPr>
          <t>Megan Rose Griffiths:</t>
        </r>
        <r>
          <rPr>
            <sz val="8"/>
            <color indexed="81"/>
            <rFont val="Tahoma"/>
            <family val="2"/>
          </rPr>
          <t xml:space="preserve">
0= no unscheduled utilization in that year
. = Incomplete or absent data for unscheduled utilization in that year</t>
        </r>
      </text>
    </comment>
    <comment ref="H1" authorId="1">
      <text>
        <r>
          <rPr>
            <b/>
            <sz val="8"/>
            <color indexed="81"/>
            <rFont val="Tahoma"/>
            <family val="2"/>
          </rPr>
          <t>Megan Rose Griffiths:</t>
        </r>
        <r>
          <rPr>
            <sz val="8"/>
            <color indexed="81"/>
            <rFont val="Tahoma"/>
            <family val="2"/>
          </rPr>
          <t xml:space="preserve">
0= no unscheduled utilization in that year
. = Incomplete or absent data for unscheduled utilization in that year</t>
        </r>
      </text>
    </comment>
  </commentList>
</comments>
</file>

<file path=xl/sharedStrings.xml><?xml version="1.0" encoding="utf-8"?>
<sst xmlns="http://schemas.openxmlformats.org/spreadsheetml/2006/main" count="175" uniqueCount="133">
  <si>
    <t>371 Total</t>
  </si>
  <si>
    <t>Incomplete Data</t>
  </si>
  <si>
    <t>258 Total</t>
  </si>
  <si>
    <t>.</t>
  </si>
  <si>
    <t>275 Total</t>
  </si>
  <si>
    <t>276 Total</t>
  </si>
  <si>
    <t>279 Total</t>
  </si>
  <si>
    <t>281 Total</t>
  </si>
  <si>
    <t>299 Total</t>
  </si>
  <si>
    <t>327 Total</t>
  </si>
  <si>
    <t>330 Total</t>
  </si>
  <si>
    <t>338 Total</t>
  </si>
  <si>
    <t>345 Total</t>
  </si>
  <si>
    <t>354 Total</t>
  </si>
  <si>
    <t>374 Total</t>
  </si>
  <si>
    <t>Randomisation 0=no 1=daily 2=stat</t>
    <phoneticPr fontId="1" type="noConversion"/>
  </si>
  <si>
    <t>Uscheduled care + prescriptions</t>
  </si>
  <si>
    <t>primary</t>
  </si>
  <si>
    <t>secondary</t>
  </si>
  <si>
    <t>year 1</t>
  </si>
  <si>
    <t>year 2</t>
  </si>
  <si>
    <t>year 3</t>
  </si>
  <si>
    <t>wheeze cost</t>
  </si>
  <si>
    <t>cough cost</t>
  </si>
  <si>
    <t>URTI cost</t>
  </si>
  <si>
    <t>LRTI</t>
  </si>
  <si>
    <t>Bronchiolitis</t>
  </si>
  <si>
    <t>Overall respiratory cost</t>
  </si>
  <si>
    <t>Food allergy</t>
  </si>
  <si>
    <t>Eczema</t>
  </si>
  <si>
    <t>Allergy overall</t>
  </si>
  <si>
    <t>medicated cream prescribed</t>
  </si>
  <si>
    <t>asthmamedication prescribed</t>
  </si>
  <si>
    <t>Cord Vit D</t>
  </si>
  <si>
    <t>201 Total</t>
  </si>
  <si>
    <t>202 Total</t>
  </si>
  <si>
    <t>na</t>
  </si>
  <si>
    <t>203 Total</t>
  </si>
  <si>
    <t>204 Total</t>
  </si>
  <si>
    <t>205 Total</t>
  </si>
  <si>
    <t>206 Total</t>
  </si>
  <si>
    <t>210 Total</t>
  </si>
  <si>
    <t>211 Total</t>
  </si>
  <si>
    <t>212 Total</t>
  </si>
  <si>
    <t>214 Total</t>
  </si>
  <si>
    <t>215 Total</t>
  </si>
  <si>
    <t>216 Total</t>
  </si>
  <si>
    <t>217 Total</t>
  </si>
  <si>
    <t>218 Total</t>
  </si>
  <si>
    <t>219 Total</t>
  </si>
  <si>
    <t>220 Total</t>
  </si>
  <si>
    <t>221 Total</t>
  </si>
  <si>
    <t>223 Total</t>
  </si>
  <si>
    <t>224 Total</t>
  </si>
  <si>
    <t>227 Total</t>
  </si>
  <si>
    <t>228 Total</t>
  </si>
  <si>
    <t>229 Total</t>
  </si>
  <si>
    <t>230 Total</t>
  </si>
  <si>
    <t>232 Total</t>
  </si>
  <si>
    <t>233 Total</t>
  </si>
  <si>
    <t>234 Total</t>
  </si>
  <si>
    <t>235 Total</t>
  </si>
  <si>
    <t>236 Total</t>
  </si>
  <si>
    <t>237 Total</t>
  </si>
  <si>
    <t>238 Total</t>
  </si>
  <si>
    <t>241 Total</t>
  </si>
  <si>
    <t>242 Total</t>
  </si>
  <si>
    <t>243 Total</t>
  </si>
  <si>
    <t>244 Total</t>
  </si>
  <si>
    <t>245 Total</t>
  </si>
  <si>
    <t>246 Total</t>
  </si>
  <si>
    <t>248 Total</t>
  </si>
  <si>
    <t>249 Total</t>
  </si>
  <si>
    <t>252 Total</t>
  </si>
  <si>
    <t>253 Total</t>
  </si>
  <si>
    <t>254 Total</t>
  </si>
  <si>
    <t>255 Total</t>
  </si>
  <si>
    <t>257 Total</t>
  </si>
  <si>
    <t>260 Total</t>
  </si>
  <si>
    <t>263 Total</t>
  </si>
  <si>
    <t>264 Total</t>
  </si>
  <si>
    <t>265 Total</t>
  </si>
  <si>
    <t>266 Total</t>
  </si>
  <si>
    <t>267 Total</t>
  </si>
  <si>
    <t>268 Total</t>
  </si>
  <si>
    <t>269 Total</t>
  </si>
  <si>
    <t>271 Total</t>
  </si>
  <si>
    <t>272 Total</t>
  </si>
  <si>
    <t>273 Total</t>
  </si>
  <si>
    <t>277 Total</t>
  </si>
  <si>
    <t>278 Total</t>
  </si>
  <si>
    <t>280 Total</t>
  </si>
  <si>
    <t>283 Total</t>
  </si>
  <si>
    <t>288 Total</t>
  </si>
  <si>
    <t>289 Total</t>
  </si>
  <si>
    <t>290 Total</t>
  </si>
  <si>
    <t>291 Total</t>
  </si>
  <si>
    <t>292 Total</t>
  </si>
  <si>
    <t>294 Total</t>
  </si>
  <si>
    <t>295 Total</t>
  </si>
  <si>
    <t>296 Total</t>
  </si>
  <si>
    <t>298 Total</t>
  </si>
  <si>
    <t>302 Total</t>
  </si>
  <si>
    <t>303 Total</t>
  </si>
  <si>
    <t>305 Total</t>
  </si>
  <si>
    <t>307 Total</t>
  </si>
  <si>
    <t>311 Total</t>
  </si>
  <si>
    <t>312 Total</t>
  </si>
  <si>
    <t>313 Total</t>
  </si>
  <si>
    <t>316 Total</t>
  </si>
  <si>
    <t>321 Total</t>
  </si>
  <si>
    <t>322 Total</t>
  </si>
  <si>
    <t>323 Total</t>
  </si>
  <si>
    <t>324 Total</t>
  </si>
  <si>
    <t>326 Total</t>
  </si>
  <si>
    <t>329 Total</t>
  </si>
  <si>
    <t>331 Total</t>
  </si>
  <si>
    <t>334 Total</t>
  </si>
  <si>
    <t>337 Total</t>
  </si>
  <si>
    <t>341 Total</t>
  </si>
  <si>
    <t>344 Total</t>
  </si>
  <si>
    <t>346 Total</t>
  </si>
  <si>
    <t>349 Total</t>
  </si>
  <si>
    <t>351 Total</t>
  </si>
  <si>
    <t>352 Total</t>
  </si>
  <si>
    <t>353 Total</t>
  </si>
  <si>
    <t>355 Total</t>
  </si>
  <si>
    <t>356 Total</t>
  </si>
  <si>
    <t>357 Total</t>
  </si>
  <si>
    <t>358 Total</t>
  </si>
  <si>
    <t>359 Total</t>
  </si>
  <si>
    <t>360 Total</t>
  </si>
  <si>
    <t>369 Total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8">
    <font>
      <sz val="10"/>
      <name val="Verdana"/>
    </font>
    <font>
      <sz val="8"/>
      <name val="Verdana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4" xfId="0" applyNumberFormat="1" applyFont="1" applyBorder="1"/>
    <xf numFmtId="0" fontId="2" fillId="0" borderId="0" xfId="0" applyNumberFormat="1" applyFont="1" applyBorder="1"/>
    <xf numFmtId="0" fontId="0" fillId="0" borderId="0" xfId="0" applyFill="1" applyBorder="1"/>
    <xf numFmtId="0" fontId="2" fillId="0" borderId="0" xfId="0" applyFont="1"/>
    <xf numFmtId="0" fontId="2" fillId="0" borderId="1" xfId="0" applyFont="1" applyFill="1" applyBorder="1"/>
    <xf numFmtId="0" fontId="2" fillId="0" borderId="0" xfId="0" applyFont="1" applyFill="1" applyBorder="1"/>
    <xf numFmtId="0" fontId="2" fillId="0" borderId="1" xfId="0" applyFont="1" applyBorder="1" applyProtection="1"/>
    <xf numFmtId="0" fontId="2" fillId="0" borderId="0" xfId="0" applyFont="1" applyBorder="1" applyProtection="1"/>
    <xf numFmtId="0" fontId="2" fillId="0" borderId="4" xfId="0" applyFont="1" applyFill="1" applyBorder="1"/>
    <xf numFmtId="0" fontId="2" fillId="0" borderId="3" xfId="0" applyFont="1" applyBorder="1"/>
    <xf numFmtId="0" fontId="2" fillId="0" borderId="0" xfId="0" applyFont="1" applyBorder="1"/>
    <xf numFmtId="0" fontId="2" fillId="0" borderId="2" xfId="0" applyFont="1" applyFill="1" applyBorder="1"/>
    <xf numFmtId="0" fontId="2" fillId="0" borderId="2" xfId="0" applyFont="1" applyBorder="1"/>
    <xf numFmtId="0" fontId="2" fillId="0" borderId="1" xfId="0" applyFont="1" applyBorder="1"/>
    <xf numFmtId="0" fontId="2" fillId="0" borderId="4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116"/>
  <sheetViews>
    <sheetView tabSelected="1" workbookViewId="0">
      <selection sqref="A1:U116"/>
    </sheetView>
  </sheetViews>
  <sheetFormatPr baseColWidth="10" defaultRowHeight="13"/>
  <sheetData>
    <row r="1" spans="1:21" ht="14">
      <c r="B1" t="s">
        <v>15</v>
      </c>
      <c r="C1" t="s">
        <v>16</v>
      </c>
      <c r="D1" t="s">
        <v>17</v>
      </c>
      <c r="E1" s="1" t="s">
        <v>18</v>
      </c>
      <c r="F1" s="2" t="s">
        <v>19</v>
      </c>
      <c r="G1" s="2" t="s">
        <v>20</v>
      </c>
      <c r="H1" t="s">
        <v>21</v>
      </c>
      <c r="I1" t="s">
        <v>22</v>
      </c>
      <c r="J1" t="s">
        <v>23</v>
      </c>
      <c r="K1" t="s">
        <v>24</v>
      </c>
      <c r="L1" t="s">
        <v>25</v>
      </c>
      <c r="M1" t="s">
        <v>26</v>
      </c>
      <c r="N1" t="s">
        <v>27</v>
      </c>
      <c r="O1" t="s">
        <v>28</v>
      </c>
      <c r="P1" t="s">
        <v>29</v>
      </c>
      <c r="Q1" t="s">
        <v>30</v>
      </c>
      <c r="R1" t="s">
        <v>31</v>
      </c>
      <c r="S1" t="s">
        <v>32</v>
      </c>
      <c r="T1" s="3" t="s">
        <v>33</v>
      </c>
    </row>
    <row r="2" spans="1:21" ht="14">
      <c r="A2" s="4" t="s">
        <v>34</v>
      </c>
      <c r="B2" s="5">
        <v>2</v>
      </c>
      <c r="C2">
        <v>963.6</v>
      </c>
      <c r="D2">
        <v>361.48</v>
      </c>
      <c r="E2" s="6">
        <v>590.6</v>
      </c>
      <c r="F2">
        <v>126</v>
      </c>
      <c r="G2">
        <v>105</v>
      </c>
      <c r="H2">
        <v>721.07999999999993</v>
      </c>
      <c r="J2">
        <v>21</v>
      </c>
      <c r="K2">
        <v>70</v>
      </c>
      <c r="N2">
        <f>SUM(I2:M2)</f>
        <v>91</v>
      </c>
      <c r="T2" s="7">
        <v>35</v>
      </c>
    </row>
    <row r="3" spans="1:21" ht="14">
      <c r="A3" s="8" t="s">
        <v>35</v>
      </c>
      <c r="B3" s="9">
        <v>1</v>
      </c>
      <c r="C3">
        <v>458.2</v>
      </c>
      <c r="D3">
        <v>218.4</v>
      </c>
      <c r="E3" s="6">
        <v>189.86</v>
      </c>
      <c r="F3">
        <v>145.33000000000001</v>
      </c>
      <c r="G3">
        <v>35</v>
      </c>
      <c r="H3">
        <v>227.93</v>
      </c>
      <c r="N3">
        <f t="shared" ref="N3:N55" si="0">SUM(I3:M3)</f>
        <v>0</v>
      </c>
      <c r="S3">
        <v>1</v>
      </c>
      <c r="T3" s="7" t="s">
        <v>36</v>
      </c>
    </row>
    <row r="4" spans="1:21" ht="14">
      <c r="A4" s="10" t="s">
        <v>37</v>
      </c>
      <c r="B4" s="11">
        <v>2</v>
      </c>
      <c r="C4">
        <v>306.83999999999997</v>
      </c>
      <c r="D4">
        <v>291</v>
      </c>
      <c r="E4" s="6">
        <v>0</v>
      </c>
      <c r="F4">
        <v>116</v>
      </c>
      <c r="G4">
        <v>105</v>
      </c>
      <c r="H4">
        <v>70</v>
      </c>
      <c r="K4">
        <v>140</v>
      </c>
      <c r="N4">
        <f t="shared" si="0"/>
        <v>140</v>
      </c>
      <c r="P4">
        <v>35</v>
      </c>
      <c r="Q4">
        <f>SUM(O4:P4)</f>
        <v>35</v>
      </c>
      <c r="R4">
        <v>1</v>
      </c>
      <c r="T4" s="7">
        <v>55</v>
      </c>
    </row>
    <row r="5" spans="1:21" ht="14">
      <c r="A5" s="12" t="s">
        <v>38</v>
      </c>
      <c r="B5" s="9">
        <v>1</v>
      </c>
      <c r="C5" s="1">
        <v>1664.12</v>
      </c>
      <c r="D5" s="1">
        <v>1013</v>
      </c>
      <c r="E5" s="6">
        <v>552.55999999999995</v>
      </c>
      <c r="F5" s="1">
        <v>618.6</v>
      </c>
      <c r="G5" s="1">
        <v>640.6</v>
      </c>
      <c r="H5" s="1">
        <v>306.36</v>
      </c>
      <c r="I5" s="1"/>
      <c r="J5" s="1">
        <v>210</v>
      </c>
      <c r="K5">
        <v>256</v>
      </c>
      <c r="N5">
        <f t="shared" si="0"/>
        <v>466</v>
      </c>
      <c r="O5" s="1"/>
      <c r="P5">
        <v>35</v>
      </c>
      <c r="Q5">
        <f t="shared" ref="Q5:Q55" si="1">SUM(O5:P5)</f>
        <v>35</v>
      </c>
      <c r="R5" s="1">
        <v>2</v>
      </c>
      <c r="S5" s="1"/>
      <c r="T5" s="7">
        <v>25</v>
      </c>
      <c r="U5" s="1"/>
    </row>
    <row r="6" spans="1:21" ht="14">
      <c r="A6" s="13" t="s">
        <v>39</v>
      </c>
      <c r="B6" s="14">
        <v>1</v>
      </c>
      <c r="C6">
        <v>772.06999999999994</v>
      </c>
      <c r="D6">
        <v>492.4</v>
      </c>
      <c r="E6" s="6">
        <v>198.6</v>
      </c>
      <c r="F6">
        <v>140</v>
      </c>
      <c r="G6">
        <v>267</v>
      </c>
      <c r="H6">
        <v>284</v>
      </c>
      <c r="J6">
        <v>140</v>
      </c>
      <c r="K6">
        <v>35</v>
      </c>
      <c r="N6">
        <f t="shared" si="0"/>
        <v>175</v>
      </c>
      <c r="Q6">
        <f t="shared" si="1"/>
        <v>0</v>
      </c>
      <c r="R6">
        <v>4</v>
      </c>
      <c r="S6">
        <v>1</v>
      </c>
      <c r="T6" s="7">
        <v>33</v>
      </c>
    </row>
    <row r="7" spans="1:21" ht="14">
      <c r="A7" s="15" t="s">
        <v>40</v>
      </c>
      <c r="B7" s="9">
        <v>2</v>
      </c>
      <c r="C7" s="1">
        <v>2263.3100000000004</v>
      </c>
      <c r="D7" s="1">
        <v>624.4</v>
      </c>
      <c r="E7" s="6">
        <v>1614.15</v>
      </c>
      <c r="F7" s="1">
        <v>1041.01</v>
      </c>
      <c r="G7" s="1">
        <v>1007.68</v>
      </c>
      <c r="H7" s="1">
        <v>189.86</v>
      </c>
      <c r="I7" s="1">
        <v>91</v>
      </c>
      <c r="J7" s="1">
        <v>63</v>
      </c>
      <c r="K7">
        <v>210</v>
      </c>
      <c r="N7">
        <f t="shared" si="0"/>
        <v>364</v>
      </c>
      <c r="O7" s="1"/>
      <c r="P7">
        <v>35</v>
      </c>
      <c r="Q7">
        <f t="shared" si="1"/>
        <v>35</v>
      </c>
      <c r="R7" s="1"/>
      <c r="S7" s="1">
        <v>2</v>
      </c>
      <c r="T7" s="7">
        <v>43</v>
      </c>
      <c r="U7" s="1"/>
    </row>
    <row r="8" spans="1:21" ht="14">
      <c r="A8" s="15" t="s">
        <v>41</v>
      </c>
      <c r="B8" s="9">
        <v>2</v>
      </c>
      <c r="C8" s="1">
        <v>254.29999999999998</v>
      </c>
      <c r="D8" s="1">
        <v>55</v>
      </c>
      <c r="E8" s="6">
        <v>198.6</v>
      </c>
      <c r="F8" s="1">
        <v>20</v>
      </c>
      <c r="G8" s="1">
        <v>35</v>
      </c>
      <c r="H8" s="1">
        <v>198.6</v>
      </c>
      <c r="I8" s="1"/>
      <c r="J8" s="1"/>
      <c r="K8">
        <v>233.6</v>
      </c>
      <c r="N8">
        <f t="shared" si="0"/>
        <v>233.6</v>
      </c>
      <c r="O8" s="1"/>
      <c r="Q8">
        <f t="shared" si="1"/>
        <v>0</v>
      </c>
      <c r="R8" s="1"/>
      <c r="S8" s="1"/>
      <c r="T8" s="7">
        <v>31</v>
      </c>
      <c r="U8" s="1"/>
    </row>
    <row r="9" spans="1:21" ht="14">
      <c r="A9" s="16" t="s">
        <v>42</v>
      </c>
      <c r="B9" s="14">
        <v>1</v>
      </c>
      <c r="C9">
        <v>1189.0700000000002</v>
      </c>
      <c r="D9">
        <v>221</v>
      </c>
      <c r="E9" s="6">
        <v>958.21</v>
      </c>
      <c r="F9">
        <v>35</v>
      </c>
      <c r="G9">
        <v>140.93</v>
      </c>
      <c r="H9">
        <v>1003.2800000000001</v>
      </c>
      <c r="K9">
        <v>199.93</v>
      </c>
      <c r="N9">
        <f t="shared" si="0"/>
        <v>199.93</v>
      </c>
      <c r="Q9">
        <f t="shared" si="1"/>
        <v>0</v>
      </c>
      <c r="R9" s="1">
        <v>1</v>
      </c>
      <c r="T9" s="7">
        <v>52</v>
      </c>
    </row>
    <row r="10" spans="1:21" ht="14">
      <c r="A10" s="17" t="s">
        <v>43</v>
      </c>
      <c r="B10" s="14">
        <v>1</v>
      </c>
      <c r="C10">
        <v>65911.100000000006</v>
      </c>
      <c r="D10">
        <v>336</v>
      </c>
      <c r="E10" s="6">
        <v>65538.53</v>
      </c>
      <c r="F10">
        <v>64500</v>
      </c>
      <c r="G10">
        <v>541.11</v>
      </c>
      <c r="H10">
        <v>833.42</v>
      </c>
      <c r="I10">
        <v>562</v>
      </c>
      <c r="K10">
        <v>150.93</v>
      </c>
      <c r="N10">
        <f t="shared" si="0"/>
        <v>712.93000000000006</v>
      </c>
      <c r="Q10">
        <f t="shared" si="1"/>
        <v>0</v>
      </c>
      <c r="S10">
        <v>1</v>
      </c>
      <c r="T10" s="7">
        <v>16</v>
      </c>
    </row>
    <row r="11" spans="1:21" ht="14">
      <c r="A11" s="17" t="s">
        <v>44</v>
      </c>
      <c r="B11" s="14">
        <v>2</v>
      </c>
      <c r="C11">
        <v>214.82</v>
      </c>
      <c r="D11">
        <v>196</v>
      </c>
      <c r="E11" s="6">
        <v>0</v>
      </c>
      <c r="F11">
        <v>105</v>
      </c>
      <c r="G11">
        <v>91</v>
      </c>
      <c r="H11">
        <v>0</v>
      </c>
      <c r="J11">
        <v>35</v>
      </c>
      <c r="K11">
        <v>35</v>
      </c>
      <c r="N11">
        <f t="shared" si="0"/>
        <v>70</v>
      </c>
      <c r="P11">
        <v>35</v>
      </c>
      <c r="Q11">
        <f t="shared" si="1"/>
        <v>35</v>
      </c>
      <c r="R11">
        <v>1</v>
      </c>
      <c r="T11" s="7" t="s">
        <v>36</v>
      </c>
    </row>
    <row r="12" spans="1:21" ht="14">
      <c r="A12" s="17" t="s">
        <v>45</v>
      </c>
      <c r="B12" s="14">
        <v>2</v>
      </c>
      <c r="C12">
        <v>241.84</v>
      </c>
      <c r="D12">
        <v>140</v>
      </c>
      <c r="E12" s="6">
        <v>94.93</v>
      </c>
      <c r="F12">
        <v>35</v>
      </c>
      <c r="G12">
        <v>35</v>
      </c>
      <c r="H12">
        <v>164.93</v>
      </c>
      <c r="N12">
        <f t="shared" si="0"/>
        <v>0</v>
      </c>
      <c r="Q12">
        <f t="shared" si="1"/>
        <v>0</v>
      </c>
      <c r="T12" s="7">
        <v>34</v>
      </c>
    </row>
    <row r="13" spans="1:21" ht="14">
      <c r="A13" s="8" t="s">
        <v>46</v>
      </c>
      <c r="B13" s="9">
        <v>2</v>
      </c>
      <c r="C13" s="1">
        <v>3084.7000000000003</v>
      </c>
      <c r="D13" s="1">
        <v>1711.48</v>
      </c>
      <c r="E13" s="6">
        <v>1208.3300000000002</v>
      </c>
      <c r="F13" s="1">
        <v>1549.04</v>
      </c>
      <c r="G13" s="1">
        <v>957.37000000000012</v>
      </c>
      <c r="H13" s="1">
        <v>413.4</v>
      </c>
      <c r="I13" s="1"/>
      <c r="J13" s="1"/>
      <c r="K13">
        <v>607.66</v>
      </c>
      <c r="L13">
        <v>11</v>
      </c>
      <c r="N13">
        <f t="shared" si="0"/>
        <v>618.66</v>
      </c>
      <c r="O13" s="1"/>
      <c r="P13">
        <v>346.93</v>
      </c>
      <c r="Q13">
        <f t="shared" si="1"/>
        <v>346.93</v>
      </c>
      <c r="R13" s="1">
        <v>10</v>
      </c>
      <c r="S13" s="1"/>
      <c r="T13" s="7">
        <v>24</v>
      </c>
      <c r="U13" s="1"/>
    </row>
    <row r="14" spans="1:21" ht="14">
      <c r="A14" s="17" t="s">
        <v>47</v>
      </c>
      <c r="B14" s="14">
        <v>1</v>
      </c>
      <c r="C14">
        <v>2828.1000000000004</v>
      </c>
      <c r="D14">
        <v>941.64</v>
      </c>
      <c r="E14" s="6">
        <v>1585.56</v>
      </c>
      <c r="F14">
        <v>1867.4299999999998</v>
      </c>
      <c r="G14">
        <v>339.93</v>
      </c>
      <c r="H14">
        <v>319.83999999999997</v>
      </c>
      <c r="K14">
        <v>191.24</v>
      </c>
      <c r="N14">
        <f t="shared" si="0"/>
        <v>191.24</v>
      </c>
      <c r="P14">
        <v>70</v>
      </c>
      <c r="Q14">
        <f t="shared" si="1"/>
        <v>70</v>
      </c>
      <c r="R14">
        <v>2</v>
      </c>
      <c r="T14" s="7">
        <v>50</v>
      </c>
    </row>
    <row r="15" spans="1:21" ht="14">
      <c r="A15" s="17" t="s">
        <v>48</v>
      </c>
      <c r="B15" s="14">
        <v>1</v>
      </c>
      <c r="C15">
        <v>1358.93</v>
      </c>
      <c r="D15">
        <v>810.4</v>
      </c>
      <c r="E15" s="6">
        <v>483.39</v>
      </c>
      <c r="F15">
        <v>570.53</v>
      </c>
      <c r="G15">
        <v>175</v>
      </c>
      <c r="H15">
        <v>548.26</v>
      </c>
      <c r="J15">
        <v>35</v>
      </c>
      <c r="K15">
        <v>544.32999999999993</v>
      </c>
      <c r="L15">
        <v>140.93</v>
      </c>
      <c r="N15">
        <f t="shared" si="0"/>
        <v>720.26</v>
      </c>
      <c r="P15">
        <v>0</v>
      </c>
      <c r="Q15">
        <f t="shared" si="1"/>
        <v>0</v>
      </c>
      <c r="R15">
        <v>2</v>
      </c>
      <c r="T15" s="7" t="s">
        <v>36</v>
      </c>
    </row>
    <row r="16" spans="1:21" ht="14">
      <c r="A16" s="17" t="s">
        <v>49</v>
      </c>
      <c r="B16" s="14">
        <v>0</v>
      </c>
      <c r="C16">
        <v>378.03</v>
      </c>
      <c r="D16">
        <v>357</v>
      </c>
      <c r="E16" s="6">
        <v>0</v>
      </c>
      <c r="F16">
        <v>196</v>
      </c>
      <c r="G16">
        <v>140</v>
      </c>
      <c r="H16">
        <v>21</v>
      </c>
      <c r="J16">
        <v>140</v>
      </c>
      <c r="K16">
        <v>56</v>
      </c>
      <c r="N16">
        <f t="shared" si="0"/>
        <v>196</v>
      </c>
      <c r="Q16">
        <f t="shared" si="1"/>
        <v>0</v>
      </c>
      <c r="T16" s="7">
        <v>19</v>
      </c>
    </row>
    <row r="17" spans="1:21" ht="14">
      <c r="A17" s="17" t="s">
        <v>50</v>
      </c>
      <c r="B17" s="14">
        <v>0</v>
      </c>
      <c r="C17">
        <v>3776.11</v>
      </c>
      <c r="D17">
        <v>1225</v>
      </c>
      <c r="E17" s="6">
        <v>2235.71</v>
      </c>
      <c r="F17">
        <v>1018.46</v>
      </c>
      <c r="G17">
        <v>1376.38</v>
      </c>
      <c r="H17">
        <v>1065.8700000000001</v>
      </c>
      <c r="J17">
        <v>105</v>
      </c>
      <c r="K17">
        <v>105</v>
      </c>
      <c r="N17">
        <f t="shared" si="0"/>
        <v>210</v>
      </c>
      <c r="P17">
        <v>105</v>
      </c>
      <c r="Q17">
        <f t="shared" si="1"/>
        <v>105</v>
      </c>
      <c r="R17">
        <v>7</v>
      </c>
      <c r="T17" s="7">
        <v>17</v>
      </c>
    </row>
    <row r="18" spans="1:21" ht="14">
      <c r="A18" s="8" t="s">
        <v>51</v>
      </c>
      <c r="B18" s="9">
        <v>1</v>
      </c>
      <c r="C18" s="1">
        <v>3543.58</v>
      </c>
      <c r="D18" s="1">
        <v>799</v>
      </c>
      <c r="E18" s="6">
        <v>2714.1</v>
      </c>
      <c r="F18" s="1">
        <v>1311.1599999999999</v>
      </c>
      <c r="G18" s="1">
        <v>1990.58</v>
      </c>
      <c r="H18" s="1">
        <v>211.36</v>
      </c>
      <c r="I18" s="1"/>
      <c r="J18" s="1"/>
      <c r="K18">
        <v>438</v>
      </c>
      <c r="M18">
        <v>70</v>
      </c>
      <c r="N18">
        <f t="shared" si="0"/>
        <v>508</v>
      </c>
      <c r="O18" s="1"/>
      <c r="Q18">
        <f t="shared" si="1"/>
        <v>0</v>
      </c>
      <c r="R18" s="1">
        <v>2</v>
      </c>
      <c r="S18" s="1"/>
      <c r="T18" s="7" t="s">
        <v>36</v>
      </c>
      <c r="U18" s="1"/>
    </row>
    <row r="19" spans="1:21" ht="14">
      <c r="A19" s="8" t="s">
        <v>52</v>
      </c>
      <c r="B19" s="9">
        <v>0</v>
      </c>
      <c r="C19" s="1">
        <v>920.58</v>
      </c>
      <c r="D19" s="1">
        <v>231</v>
      </c>
      <c r="E19" s="6">
        <v>673.25</v>
      </c>
      <c r="F19" s="1">
        <v>35</v>
      </c>
      <c r="G19" s="1">
        <v>129.93</v>
      </c>
      <c r="H19" s="1">
        <v>739.32</v>
      </c>
      <c r="I19" s="1"/>
      <c r="J19" s="1"/>
      <c r="K19">
        <v>350.86</v>
      </c>
      <c r="N19">
        <f t="shared" si="0"/>
        <v>350.86</v>
      </c>
      <c r="O19" s="1"/>
      <c r="Q19">
        <f t="shared" si="1"/>
        <v>0</v>
      </c>
      <c r="R19" s="1"/>
      <c r="S19" s="1">
        <v>1</v>
      </c>
      <c r="T19" s="7">
        <v>13</v>
      </c>
      <c r="U19" s="1"/>
    </row>
    <row r="20" spans="1:21" ht="14">
      <c r="A20" s="17" t="s">
        <v>53</v>
      </c>
      <c r="B20" s="14">
        <v>1</v>
      </c>
      <c r="C20">
        <v>1665.61</v>
      </c>
      <c r="D20">
        <v>453</v>
      </c>
      <c r="E20" s="6">
        <v>751.16</v>
      </c>
      <c r="F20">
        <v>140</v>
      </c>
      <c r="G20">
        <v>620.96</v>
      </c>
      <c r="H20">
        <v>443.2</v>
      </c>
      <c r="K20">
        <v>116</v>
      </c>
      <c r="L20">
        <v>35</v>
      </c>
      <c r="N20">
        <f t="shared" si="0"/>
        <v>151</v>
      </c>
      <c r="Q20">
        <f t="shared" si="1"/>
        <v>0</v>
      </c>
      <c r="T20" s="7">
        <v>37</v>
      </c>
    </row>
    <row r="21" spans="1:21" ht="14">
      <c r="A21" s="12" t="s">
        <v>54</v>
      </c>
      <c r="B21" s="9">
        <v>1</v>
      </c>
      <c r="C21" s="1">
        <v>1155.3599999999999</v>
      </c>
      <c r="D21" s="1">
        <v>210</v>
      </c>
      <c r="E21" s="6">
        <v>906.52</v>
      </c>
      <c r="F21" s="1">
        <v>467.2</v>
      </c>
      <c r="G21" s="1">
        <v>579.32000000000005</v>
      </c>
      <c r="H21" s="1">
        <v>70</v>
      </c>
      <c r="I21" s="1"/>
      <c r="J21" s="1"/>
      <c r="K21">
        <v>70</v>
      </c>
      <c r="N21">
        <f t="shared" si="0"/>
        <v>70</v>
      </c>
      <c r="O21" s="1"/>
      <c r="Q21">
        <f t="shared" si="1"/>
        <v>0</v>
      </c>
      <c r="R21" s="1">
        <v>2</v>
      </c>
      <c r="S21" s="1"/>
      <c r="T21" s="7">
        <v>56</v>
      </c>
      <c r="U21" s="1"/>
    </row>
    <row r="22" spans="1:21" ht="14">
      <c r="A22" s="12" t="s">
        <v>55</v>
      </c>
      <c r="B22" s="9">
        <v>0</v>
      </c>
      <c r="C22" s="1">
        <v>1898.95</v>
      </c>
      <c r="D22" s="1">
        <v>707</v>
      </c>
      <c r="E22" s="6">
        <v>854.54000000000008</v>
      </c>
      <c r="F22" s="1">
        <v>1202.54</v>
      </c>
      <c r="G22" s="1">
        <v>81</v>
      </c>
      <c r="H22" s="1">
        <v>278</v>
      </c>
      <c r="I22" s="1"/>
      <c r="J22" s="1">
        <v>46</v>
      </c>
      <c r="K22">
        <v>372.93</v>
      </c>
      <c r="N22">
        <f t="shared" si="0"/>
        <v>418.93</v>
      </c>
      <c r="O22" s="1"/>
      <c r="P22">
        <v>946.61000000000013</v>
      </c>
      <c r="Q22">
        <f t="shared" si="1"/>
        <v>946.61000000000013</v>
      </c>
      <c r="R22" s="1">
        <v>2</v>
      </c>
      <c r="S22" s="1">
        <v>1</v>
      </c>
      <c r="T22" s="7">
        <v>45</v>
      </c>
      <c r="U22" s="1"/>
    </row>
    <row r="23" spans="1:21" ht="14">
      <c r="A23" s="18" t="s">
        <v>56</v>
      </c>
      <c r="B23" s="14">
        <v>0</v>
      </c>
      <c r="C23">
        <v>174.70000000000002</v>
      </c>
      <c r="D23">
        <v>70</v>
      </c>
      <c r="E23" s="6">
        <v>94.93</v>
      </c>
      <c r="F23">
        <v>0</v>
      </c>
      <c r="G23">
        <v>129.93</v>
      </c>
      <c r="H23">
        <v>35</v>
      </c>
      <c r="K23">
        <v>94.93</v>
      </c>
      <c r="N23">
        <f t="shared" si="0"/>
        <v>94.93</v>
      </c>
      <c r="Q23">
        <f t="shared" si="1"/>
        <v>0</v>
      </c>
      <c r="T23" s="7" t="s">
        <v>36</v>
      </c>
    </row>
    <row r="24" spans="1:21" ht="14">
      <c r="A24" s="12" t="s">
        <v>57</v>
      </c>
      <c r="B24" s="9">
        <v>1</v>
      </c>
      <c r="C24" s="1">
        <v>2026.31</v>
      </c>
      <c r="D24" s="1">
        <v>515</v>
      </c>
      <c r="E24" s="6">
        <v>1459.08</v>
      </c>
      <c r="F24" s="1">
        <v>417.8</v>
      </c>
      <c r="G24" s="1">
        <v>1413.88</v>
      </c>
      <c r="H24" s="1">
        <v>142.4</v>
      </c>
      <c r="I24" s="1"/>
      <c r="J24" s="1"/>
      <c r="K24">
        <v>11</v>
      </c>
      <c r="L24">
        <v>35</v>
      </c>
      <c r="N24">
        <f t="shared" si="0"/>
        <v>46</v>
      </c>
      <c r="O24" s="1"/>
      <c r="P24">
        <v>57</v>
      </c>
      <c r="Q24">
        <f t="shared" si="1"/>
        <v>57</v>
      </c>
      <c r="R24" s="1">
        <v>1</v>
      </c>
      <c r="S24" s="1"/>
      <c r="T24" s="7">
        <v>46</v>
      </c>
      <c r="U24" s="1"/>
    </row>
    <row r="25" spans="1:21" ht="14">
      <c r="A25" s="18" t="s">
        <v>58</v>
      </c>
      <c r="B25" s="14">
        <v>0</v>
      </c>
      <c r="C25">
        <v>395.99</v>
      </c>
      <c r="D25">
        <v>105</v>
      </c>
      <c r="E25" s="6">
        <v>284.79000000000002</v>
      </c>
      <c r="F25">
        <v>354.79</v>
      </c>
      <c r="G25" s="1">
        <v>0</v>
      </c>
      <c r="H25">
        <v>35</v>
      </c>
      <c r="K25">
        <v>35</v>
      </c>
      <c r="N25">
        <f t="shared" si="0"/>
        <v>35</v>
      </c>
      <c r="Q25">
        <f t="shared" si="1"/>
        <v>0</v>
      </c>
      <c r="T25" s="7" t="s">
        <v>36</v>
      </c>
    </row>
    <row r="26" spans="1:21" ht="14">
      <c r="A26" s="18" t="s">
        <v>59</v>
      </c>
      <c r="B26" s="14">
        <v>2</v>
      </c>
      <c r="C26">
        <v>1003.3100000000001</v>
      </c>
      <c r="D26">
        <v>581</v>
      </c>
      <c r="E26" s="6">
        <v>379.72</v>
      </c>
      <c r="F26">
        <v>655.79</v>
      </c>
      <c r="G26">
        <v>269.93</v>
      </c>
      <c r="H26">
        <v>35</v>
      </c>
      <c r="J26">
        <v>35</v>
      </c>
      <c r="K26">
        <v>70</v>
      </c>
      <c r="M26">
        <v>259.86</v>
      </c>
      <c r="N26">
        <f t="shared" si="0"/>
        <v>364.86</v>
      </c>
      <c r="Q26">
        <f t="shared" si="1"/>
        <v>0</v>
      </c>
      <c r="R26">
        <v>1</v>
      </c>
      <c r="S26">
        <v>1</v>
      </c>
      <c r="T26" s="7">
        <v>32</v>
      </c>
    </row>
    <row r="27" spans="1:21" ht="14">
      <c r="A27" s="18" t="s">
        <v>60</v>
      </c>
      <c r="B27" s="14">
        <v>2</v>
      </c>
      <c r="C27">
        <v>1114.1799999999998</v>
      </c>
      <c r="D27">
        <v>800.8</v>
      </c>
      <c r="E27" s="6">
        <v>293.52999999999997</v>
      </c>
      <c r="F27">
        <v>287</v>
      </c>
      <c r="G27">
        <v>608.53</v>
      </c>
      <c r="H27">
        <v>198.8</v>
      </c>
      <c r="J27">
        <v>56</v>
      </c>
      <c r="K27">
        <v>206.93</v>
      </c>
      <c r="L27">
        <v>56</v>
      </c>
      <c r="M27">
        <v>35</v>
      </c>
      <c r="N27">
        <f t="shared" si="0"/>
        <v>353.93</v>
      </c>
      <c r="P27">
        <v>35</v>
      </c>
      <c r="Q27">
        <f t="shared" si="1"/>
        <v>35</v>
      </c>
      <c r="R27">
        <v>1</v>
      </c>
      <c r="S27">
        <v>1</v>
      </c>
      <c r="T27" s="7" t="s">
        <v>36</v>
      </c>
    </row>
    <row r="28" spans="1:21" ht="14">
      <c r="A28" s="18" t="s">
        <v>61</v>
      </c>
      <c r="B28" s="14">
        <v>2</v>
      </c>
      <c r="C28">
        <v>485.58</v>
      </c>
      <c r="D28">
        <v>361</v>
      </c>
      <c r="E28" s="6">
        <v>94.93</v>
      </c>
      <c r="F28">
        <v>175</v>
      </c>
      <c r="G28">
        <v>280.93</v>
      </c>
      <c r="H28">
        <v>0</v>
      </c>
      <c r="K28">
        <v>105</v>
      </c>
      <c r="M28">
        <v>140</v>
      </c>
      <c r="N28">
        <f t="shared" si="0"/>
        <v>245</v>
      </c>
      <c r="Q28">
        <f t="shared" si="1"/>
        <v>0</v>
      </c>
      <c r="S28">
        <v>1</v>
      </c>
      <c r="T28" s="7">
        <v>14</v>
      </c>
    </row>
    <row r="29" spans="1:21" ht="14">
      <c r="A29" s="12" t="s">
        <v>62</v>
      </c>
      <c r="B29" s="9">
        <v>0</v>
      </c>
      <c r="C29">
        <v>1246.04</v>
      </c>
      <c r="D29">
        <v>466</v>
      </c>
      <c r="E29" s="6">
        <v>673.25</v>
      </c>
      <c r="F29">
        <v>1013.25</v>
      </c>
      <c r="G29">
        <v>0</v>
      </c>
      <c r="H29">
        <v>126</v>
      </c>
      <c r="K29">
        <v>363.53000000000003</v>
      </c>
      <c r="L29">
        <v>35</v>
      </c>
      <c r="M29">
        <v>150.93</v>
      </c>
      <c r="N29">
        <f t="shared" si="0"/>
        <v>549.46</v>
      </c>
      <c r="P29">
        <v>185.93</v>
      </c>
      <c r="Q29">
        <f t="shared" si="1"/>
        <v>185.93</v>
      </c>
      <c r="T29" s="7">
        <v>15</v>
      </c>
    </row>
    <row r="30" spans="1:21" ht="14">
      <c r="A30" s="18" t="s">
        <v>63</v>
      </c>
      <c r="B30" s="14">
        <v>0</v>
      </c>
      <c r="C30">
        <v>1051.99</v>
      </c>
      <c r="D30">
        <v>536</v>
      </c>
      <c r="E30" s="6">
        <v>483.39</v>
      </c>
      <c r="F30">
        <v>384.6</v>
      </c>
      <c r="G30">
        <v>424.79</v>
      </c>
      <c r="H30">
        <v>210</v>
      </c>
      <c r="J30">
        <v>35</v>
      </c>
      <c r="K30">
        <v>35</v>
      </c>
      <c r="N30">
        <f t="shared" si="0"/>
        <v>70</v>
      </c>
      <c r="P30">
        <v>140</v>
      </c>
      <c r="Q30">
        <f t="shared" si="1"/>
        <v>140</v>
      </c>
      <c r="R30">
        <v>1</v>
      </c>
      <c r="T30" s="7">
        <v>22</v>
      </c>
    </row>
    <row r="31" spans="1:21" ht="14">
      <c r="A31" s="18" t="s">
        <v>64</v>
      </c>
      <c r="B31" s="14">
        <v>1</v>
      </c>
      <c r="C31">
        <v>2039.81</v>
      </c>
      <c r="D31">
        <v>312.48</v>
      </c>
      <c r="E31" s="6">
        <v>1661.79</v>
      </c>
      <c r="F31">
        <v>1663.17</v>
      </c>
      <c r="G31">
        <v>181.17000000000002</v>
      </c>
      <c r="H31">
        <v>129.93</v>
      </c>
      <c r="K31">
        <v>70</v>
      </c>
      <c r="N31">
        <f t="shared" si="0"/>
        <v>70</v>
      </c>
      <c r="Q31">
        <f t="shared" si="1"/>
        <v>0</v>
      </c>
      <c r="R31">
        <v>3</v>
      </c>
      <c r="T31" s="7" t="s">
        <v>36</v>
      </c>
    </row>
    <row r="32" spans="1:21" ht="14">
      <c r="A32" s="18" t="s">
        <v>65</v>
      </c>
      <c r="B32" s="14">
        <v>1</v>
      </c>
      <c r="C32">
        <v>828.55000000000007</v>
      </c>
      <c r="D32">
        <v>700</v>
      </c>
      <c r="E32" s="6">
        <v>94.93</v>
      </c>
      <c r="F32">
        <v>420</v>
      </c>
      <c r="G32">
        <v>269.93</v>
      </c>
      <c r="H32">
        <v>105</v>
      </c>
      <c r="J32">
        <v>70</v>
      </c>
      <c r="K32">
        <v>315</v>
      </c>
      <c r="N32">
        <f t="shared" si="0"/>
        <v>385</v>
      </c>
      <c r="Q32">
        <f t="shared" si="1"/>
        <v>0</v>
      </c>
      <c r="R32">
        <v>1</v>
      </c>
      <c r="T32" s="7">
        <v>19</v>
      </c>
    </row>
    <row r="33" spans="1:21" ht="14">
      <c r="A33" s="18" t="s">
        <v>66</v>
      </c>
      <c r="B33" s="14">
        <v>2</v>
      </c>
      <c r="C33">
        <v>788.82</v>
      </c>
      <c r="D33">
        <v>210</v>
      </c>
      <c r="E33" s="6">
        <v>543.82000000000005</v>
      </c>
      <c r="F33">
        <v>303.60000000000002</v>
      </c>
      <c r="G33">
        <v>415.22</v>
      </c>
      <c r="H33">
        <v>35</v>
      </c>
      <c r="J33">
        <v>35</v>
      </c>
      <c r="L33">
        <v>35</v>
      </c>
      <c r="N33">
        <f t="shared" si="0"/>
        <v>70</v>
      </c>
      <c r="Q33">
        <f t="shared" si="1"/>
        <v>0</v>
      </c>
      <c r="S33">
        <v>1</v>
      </c>
      <c r="T33" s="7">
        <v>19</v>
      </c>
    </row>
    <row r="34" spans="1:21" ht="14">
      <c r="A34" s="18" t="s">
        <v>67</v>
      </c>
      <c r="B34" s="14">
        <v>2</v>
      </c>
      <c r="C34">
        <v>197.27</v>
      </c>
      <c r="D34">
        <v>186</v>
      </c>
      <c r="E34" s="6">
        <v>0</v>
      </c>
      <c r="F34">
        <v>35</v>
      </c>
      <c r="G34">
        <v>140</v>
      </c>
      <c r="H34">
        <v>11</v>
      </c>
      <c r="K34">
        <v>105</v>
      </c>
      <c r="N34">
        <f t="shared" si="0"/>
        <v>105</v>
      </c>
      <c r="Q34">
        <f t="shared" si="1"/>
        <v>0</v>
      </c>
      <c r="R34">
        <v>1</v>
      </c>
      <c r="T34" s="7">
        <v>16</v>
      </c>
    </row>
    <row r="35" spans="1:21" ht="14">
      <c r="A35" s="18" t="s">
        <v>68</v>
      </c>
      <c r="B35" s="14">
        <v>1</v>
      </c>
      <c r="C35">
        <v>3776.0099999999998</v>
      </c>
      <c r="D35">
        <v>1859.6</v>
      </c>
      <c r="E35" s="6">
        <v>1826.4400000000003</v>
      </c>
      <c r="F35">
        <v>2328.0200000000004</v>
      </c>
      <c r="G35">
        <v>915.96</v>
      </c>
      <c r="H35">
        <v>443.06</v>
      </c>
      <c r="K35">
        <v>737.26</v>
      </c>
      <c r="M35">
        <v>748.04</v>
      </c>
      <c r="N35">
        <f t="shared" si="0"/>
        <v>1485.3</v>
      </c>
      <c r="P35">
        <v>311</v>
      </c>
      <c r="Q35">
        <f t="shared" si="1"/>
        <v>311</v>
      </c>
      <c r="R35">
        <v>3</v>
      </c>
      <c r="T35" s="7">
        <v>22</v>
      </c>
    </row>
    <row r="36" spans="1:21" ht="14">
      <c r="A36" s="12" t="s">
        <v>69</v>
      </c>
      <c r="B36" s="9">
        <v>0</v>
      </c>
      <c r="C36">
        <v>1560.3999999999999</v>
      </c>
      <c r="D36">
        <v>936.6</v>
      </c>
      <c r="E36" s="6">
        <v>587.05999999999995</v>
      </c>
      <c r="F36">
        <v>544.4</v>
      </c>
      <c r="G36">
        <v>500.66</v>
      </c>
      <c r="H36">
        <v>478.6</v>
      </c>
      <c r="K36">
        <v>315</v>
      </c>
      <c r="L36">
        <v>70</v>
      </c>
      <c r="N36">
        <f t="shared" si="0"/>
        <v>385</v>
      </c>
      <c r="P36">
        <v>175</v>
      </c>
      <c r="Q36">
        <f t="shared" si="1"/>
        <v>175</v>
      </c>
      <c r="T36" s="7" t="s">
        <v>36</v>
      </c>
    </row>
    <row r="37" spans="1:21" ht="14">
      <c r="A37" s="18" t="s">
        <v>70</v>
      </c>
      <c r="B37" s="14">
        <v>2</v>
      </c>
      <c r="C37">
        <v>382.91</v>
      </c>
      <c r="D37">
        <v>151</v>
      </c>
      <c r="E37" s="6">
        <v>198.6</v>
      </c>
      <c r="F37">
        <v>279.60000000000002</v>
      </c>
      <c r="G37">
        <v>0</v>
      </c>
      <c r="H37">
        <v>70</v>
      </c>
      <c r="L37">
        <v>35</v>
      </c>
      <c r="N37">
        <f t="shared" si="0"/>
        <v>35</v>
      </c>
      <c r="P37">
        <v>70</v>
      </c>
      <c r="Q37">
        <f t="shared" si="1"/>
        <v>70</v>
      </c>
      <c r="R37">
        <v>2</v>
      </c>
      <c r="T37" s="7">
        <v>39</v>
      </c>
    </row>
    <row r="38" spans="1:21" ht="14">
      <c r="A38" s="18" t="s">
        <v>71</v>
      </c>
      <c r="B38" s="14">
        <v>1</v>
      </c>
      <c r="C38">
        <v>835.98</v>
      </c>
      <c r="D38">
        <v>592</v>
      </c>
      <c r="E38" s="6">
        <v>189.86</v>
      </c>
      <c r="F38">
        <v>500.93</v>
      </c>
      <c r="G38">
        <v>210.93</v>
      </c>
      <c r="H38">
        <v>70</v>
      </c>
      <c r="K38">
        <v>105</v>
      </c>
      <c r="N38">
        <f t="shared" si="0"/>
        <v>105</v>
      </c>
      <c r="Q38">
        <f t="shared" si="1"/>
        <v>0</v>
      </c>
      <c r="R38">
        <v>1</v>
      </c>
      <c r="T38" s="7">
        <v>17</v>
      </c>
    </row>
    <row r="39" spans="1:21" ht="14">
      <c r="A39" s="18" t="s">
        <v>72</v>
      </c>
      <c r="B39" s="14">
        <v>0</v>
      </c>
      <c r="C39">
        <v>1915.57</v>
      </c>
      <c r="D39">
        <v>105</v>
      </c>
      <c r="E39" s="6">
        <v>1808.04</v>
      </c>
      <c r="F39">
        <v>1808.04</v>
      </c>
      <c r="G39">
        <v>0</v>
      </c>
      <c r="H39">
        <v>105</v>
      </c>
      <c r="J39">
        <v>35</v>
      </c>
      <c r="K39">
        <v>164.93</v>
      </c>
      <c r="N39">
        <f t="shared" si="0"/>
        <v>199.93</v>
      </c>
      <c r="Q39">
        <f t="shared" si="1"/>
        <v>0</v>
      </c>
      <c r="T39" s="7">
        <v>16</v>
      </c>
    </row>
    <row r="40" spans="1:21" ht="14">
      <c r="A40" s="18" t="s">
        <v>73</v>
      </c>
      <c r="B40" s="14">
        <v>1</v>
      </c>
      <c r="C40">
        <v>987.34</v>
      </c>
      <c r="D40">
        <v>645.4</v>
      </c>
      <c r="E40" s="6">
        <v>284.79000000000002</v>
      </c>
      <c r="F40">
        <v>269.93</v>
      </c>
      <c r="G40">
        <v>304.93</v>
      </c>
      <c r="H40">
        <v>355.33</v>
      </c>
      <c r="J40">
        <v>35</v>
      </c>
      <c r="K40">
        <v>355.33</v>
      </c>
      <c r="N40">
        <f t="shared" si="0"/>
        <v>390.33</v>
      </c>
      <c r="P40">
        <v>105</v>
      </c>
      <c r="Q40">
        <f t="shared" si="1"/>
        <v>105</v>
      </c>
      <c r="R40">
        <v>1</v>
      </c>
      <c r="T40" s="7">
        <v>59</v>
      </c>
    </row>
    <row r="41" spans="1:21" ht="14">
      <c r="A41" s="18" t="s">
        <v>74</v>
      </c>
      <c r="B41" s="14">
        <v>2</v>
      </c>
      <c r="C41">
        <v>1012.5400000000001</v>
      </c>
      <c r="D41">
        <v>595</v>
      </c>
      <c r="E41" s="6">
        <v>379.72</v>
      </c>
      <c r="F41">
        <v>599.79</v>
      </c>
      <c r="G41">
        <v>234.93</v>
      </c>
      <c r="H41">
        <v>140</v>
      </c>
      <c r="J41">
        <v>35</v>
      </c>
      <c r="K41">
        <v>504.86</v>
      </c>
      <c r="L41">
        <v>35</v>
      </c>
      <c r="N41">
        <f t="shared" si="0"/>
        <v>574.86</v>
      </c>
      <c r="Q41">
        <f t="shared" si="1"/>
        <v>0</v>
      </c>
      <c r="R41">
        <v>1</v>
      </c>
      <c r="T41" s="7">
        <v>18</v>
      </c>
    </row>
    <row r="42" spans="1:21" ht="14">
      <c r="A42" s="18" t="s">
        <v>75</v>
      </c>
      <c r="B42" s="14">
        <v>1</v>
      </c>
      <c r="C42">
        <v>3135.02</v>
      </c>
      <c r="D42">
        <v>616</v>
      </c>
      <c r="E42" s="6">
        <v>2479.1999999999998</v>
      </c>
      <c r="F42">
        <v>2616.6</v>
      </c>
      <c r="G42">
        <v>70</v>
      </c>
      <c r="H42">
        <v>408.6</v>
      </c>
      <c r="K42">
        <v>210</v>
      </c>
      <c r="M42">
        <v>1181</v>
      </c>
      <c r="N42">
        <f t="shared" si="0"/>
        <v>1391</v>
      </c>
      <c r="Q42">
        <f t="shared" si="1"/>
        <v>0</v>
      </c>
      <c r="R42">
        <v>2</v>
      </c>
      <c r="T42" s="7" t="s">
        <v>36</v>
      </c>
    </row>
    <row r="43" spans="1:21" ht="14">
      <c r="A43" s="18" t="s">
        <v>76</v>
      </c>
      <c r="B43" s="14">
        <v>1</v>
      </c>
      <c r="C43">
        <v>930.85</v>
      </c>
      <c r="D43">
        <v>698.4</v>
      </c>
      <c r="E43" s="6">
        <v>189.86</v>
      </c>
      <c r="F43">
        <v>242</v>
      </c>
      <c r="G43">
        <v>210</v>
      </c>
      <c r="H43">
        <v>436.26</v>
      </c>
      <c r="K43">
        <v>306.39999999999998</v>
      </c>
      <c r="N43">
        <f t="shared" si="0"/>
        <v>306.39999999999998</v>
      </c>
      <c r="P43">
        <v>70</v>
      </c>
      <c r="Q43">
        <f t="shared" si="1"/>
        <v>70</v>
      </c>
      <c r="R43">
        <v>3</v>
      </c>
      <c r="T43" s="7">
        <v>57</v>
      </c>
    </row>
    <row r="44" spans="1:21" ht="14">
      <c r="A44" s="18" t="s">
        <v>77</v>
      </c>
      <c r="B44" s="14">
        <v>1</v>
      </c>
      <c r="C44">
        <v>1529.09</v>
      </c>
      <c r="D44">
        <v>210</v>
      </c>
      <c r="E44" s="6">
        <v>1312.04</v>
      </c>
      <c r="F44">
        <v>1417.04</v>
      </c>
      <c r="G44">
        <v>70</v>
      </c>
      <c r="H44">
        <v>35</v>
      </c>
      <c r="K44">
        <v>35</v>
      </c>
      <c r="L44">
        <v>1217.1100000000001</v>
      </c>
      <c r="M44">
        <v>35</v>
      </c>
      <c r="N44">
        <f t="shared" si="0"/>
        <v>1287.1100000000001</v>
      </c>
      <c r="Q44">
        <f t="shared" si="1"/>
        <v>0</v>
      </c>
      <c r="T44" s="7">
        <v>60</v>
      </c>
    </row>
    <row r="45" spans="1:21" ht="14">
      <c r="A45" s="17" t="s">
        <v>78</v>
      </c>
      <c r="B45" s="14">
        <v>0</v>
      </c>
      <c r="C45">
        <v>1342.8200000000002</v>
      </c>
      <c r="D45">
        <v>1266.4000000000001</v>
      </c>
      <c r="E45" s="6">
        <v>0</v>
      </c>
      <c r="F45">
        <v>305.59999999999997</v>
      </c>
      <c r="G45">
        <v>554.4</v>
      </c>
      <c r="H45">
        <v>406.4</v>
      </c>
      <c r="K45">
        <v>205.8</v>
      </c>
      <c r="N45">
        <f t="shared" si="0"/>
        <v>205.8</v>
      </c>
      <c r="P45">
        <v>85.4</v>
      </c>
      <c r="Q45">
        <f t="shared" si="1"/>
        <v>85.4</v>
      </c>
      <c r="R45">
        <v>5</v>
      </c>
      <c r="T45" s="7">
        <v>14</v>
      </c>
    </row>
    <row r="46" spans="1:21" ht="14">
      <c r="A46" s="8" t="s">
        <v>79</v>
      </c>
      <c r="B46" s="9">
        <v>1</v>
      </c>
      <c r="C46">
        <v>573.79999999999995</v>
      </c>
      <c r="D46">
        <v>280</v>
      </c>
      <c r="E46" s="6">
        <v>284.79000000000002</v>
      </c>
      <c r="F46">
        <v>35</v>
      </c>
      <c r="G46">
        <v>399.86</v>
      </c>
      <c r="H46">
        <v>129.93</v>
      </c>
      <c r="K46">
        <v>70</v>
      </c>
      <c r="L46">
        <v>35</v>
      </c>
      <c r="N46">
        <f t="shared" si="0"/>
        <v>105</v>
      </c>
      <c r="Q46">
        <f t="shared" si="1"/>
        <v>0</v>
      </c>
      <c r="R46">
        <v>1</v>
      </c>
      <c r="T46" s="7" t="s">
        <v>36</v>
      </c>
    </row>
    <row r="47" spans="1:21" ht="14">
      <c r="A47" s="12" t="s">
        <v>80</v>
      </c>
      <c r="B47" s="9">
        <v>0</v>
      </c>
      <c r="C47" s="1">
        <v>8255.9</v>
      </c>
      <c r="D47" s="1">
        <v>875</v>
      </c>
      <c r="E47" s="6">
        <v>7071.5599999999995</v>
      </c>
      <c r="F47" s="1">
        <v>762.56000000000006</v>
      </c>
      <c r="G47" s="1">
        <v>1471.6</v>
      </c>
      <c r="H47" s="1">
        <v>5712.4</v>
      </c>
      <c r="I47" s="1">
        <v>35</v>
      </c>
      <c r="J47" s="1">
        <v>35</v>
      </c>
      <c r="K47">
        <v>280</v>
      </c>
      <c r="L47">
        <v>4542.3599999999997</v>
      </c>
      <c r="N47">
        <f t="shared" si="0"/>
        <v>4892.3599999999997</v>
      </c>
      <c r="O47" s="1"/>
      <c r="Q47">
        <f t="shared" si="1"/>
        <v>0</v>
      </c>
      <c r="R47" s="1"/>
      <c r="S47" s="1"/>
      <c r="T47" s="7">
        <v>15</v>
      </c>
      <c r="U47" s="1"/>
    </row>
    <row r="48" spans="1:21" ht="14">
      <c r="A48" s="18" t="s">
        <v>81</v>
      </c>
      <c r="B48" s="14">
        <v>2</v>
      </c>
      <c r="C48">
        <v>2484.9900000000002</v>
      </c>
      <c r="D48">
        <v>1370.4</v>
      </c>
      <c r="E48" s="6">
        <v>1008.5</v>
      </c>
      <c r="F48">
        <v>325.93</v>
      </c>
      <c r="G48">
        <v>1409.71</v>
      </c>
      <c r="H48">
        <v>643.26</v>
      </c>
      <c r="K48">
        <v>1083.33</v>
      </c>
      <c r="L48">
        <v>129.93</v>
      </c>
      <c r="M48">
        <v>129.93</v>
      </c>
      <c r="N48">
        <f t="shared" si="0"/>
        <v>1343.19</v>
      </c>
      <c r="P48">
        <v>35</v>
      </c>
      <c r="Q48">
        <f t="shared" si="1"/>
        <v>35</v>
      </c>
      <c r="R48">
        <v>3</v>
      </c>
      <c r="T48" s="7">
        <v>19</v>
      </c>
    </row>
    <row r="49" spans="1:21" ht="14">
      <c r="A49" s="18" t="s">
        <v>82</v>
      </c>
      <c r="B49" s="14">
        <v>0</v>
      </c>
      <c r="C49">
        <v>4035.1600000000003</v>
      </c>
      <c r="D49">
        <v>1924.8</v>
      </c>
      <c r="E49" s="6">
        <v>1997.31</v>
      </c>
      <c r="F49">
        <v>2779.31</v>
      </c>
      <c r="G49">
        <v>608</v>
      </c>
      <c r="H49">
        <v>534.79999999999995</v>
      </c>
      <c r="K49">
        <v>873.4</v>
      </c>
      <c r="M49">
        <v>1596.11</v>
      </c>
      <c r="N49">
        <f t="shared" si="0"/>
        <v>2469.5099999999998</v>
      </c>
      <c r="P49">
        <v>147</v>
      </c>
      <c r="Q49">
        <f t="shared" si="1"/>
        <v>147</v>
      </c>
      <c r="R49">
        <v>5</v>
      </c>
      <c r="S49">
        <v>1</v>
      </c>
      <c r="T49" s="7">
        <v>14</v>
      </c>
    </row>
    <row r="50" spans="1:21" ht="14">
      <c r="A50" s="18" t="s">
        <v>83</v>
      </c>
      <c r="B50" s="14">
        <v>1</v>
      </c>
      <c r="C50">
        <v>2008.0400000000002</v>
      </c>
      <c r="D50">
        <v>230</v>
      </c>
      <c r="E50" s="6">
        <v>1769.8000000000002</v>
      </c>
      <c r="F50">
        <v>502.2</v>
      </c>
      <c r="G50">
        <v>233.6</v>
      </c>
      <c r="H50">
        <v>1264</v>
      </c>
      <c r="K50">
        <v>35</v>
      </c>
      <c r="N50">
        <f t="shared" si="0"/>
        <v>35</v>
      </c>
      <c r="Q50">
        <f t="shared" si="1"/>
        <v>0</v>
      </c>
      <c r="T50" s="7">
        <v>13</v>
      </c>
    </row>
    <row r="51" spans="1:21" ht="14">
      <c r="A51" s="18" t="s">
        <v>84</v>
      </c>
      <c r="B51" s="14">
        <v>0</v>
      </c>
      <c r="C51">
        <v>2112.92</v>
      </c>
      <c r="D51">
        <v>968.8</v>
      </c>
      <c r="E51" s="6">
        <v>1113.5700000000002</v>
      </c>
      <c r="F51">
        <v>424</v>
      </c>
      <c r="G51">
        <v>1006.32</v>
      </c>
      <c r="H51">
        <v>652.04999999999995</v>
      </c>
      <c r="K51">
        <v>470.4</v>
      </c>
      <c r="N51">
        <f t="shared" si="0"/>
        <v>470.4</v>
      </c>
      <c r="P51">
        <v>35</v>
      </c>
      <c r="Q51">
        <f t="shared" si="1"/>
        <v>35</v>
      </c>
      <c r="T51" s="7">
        <v>21</v>
      </c>
    </row>
    <row r="52" spans="1:21" ht="14">
      <c r="A52" s="18" t="s">
        <v>85</v>
      </c>
      <c r="B52" s="14">
        <v>2</v>
      </c>
      <c r="C52">
        <v>1306.08</v>
      </c>
      <c r="D52">
        <v>864.28</v>
      </c>
      <c r="E52" s="6">
        <v>379.72</v>
      </c>
      <c r="F52">
        <v>70</v>
      </c>
      <c r="G52">
        <v>543.41000000000008</v>
      </c>
      <c r="H52">
        <v>630.59</v>
      </c>
      <c r="K52">
        <v>315</v>
      </c>
      <c r="N52">
        <f t="shared" si="0"/>
        <v>315</v>
      </c>
      <c r="P52">
        <v>105</v>
      </c>
      <c r="Q52">
        <f t="shared" si="1"/>
        <v>105</v>
      </c>
      <c r="T52" s="7">
        <v>29</v>
      </c>
    </row>
    <row r="53" spans="1:21" ht="14">
      <c r="A53" s="18" t="s">
        <v>86</v>
      </c>
      <c r="B53" s="14">
        <v>2</v>
      </c>
      <c r="C53">
        <v>190.52</v>
      </c>
      <c r="D53">
        <v>186</v>
      </c>
      <c r="E53" s="6">
        <v>0</v>
      </c>
      <c r="F53">
        <v>46</v>
      </c>
      <c r="G53">
        <v>105</v>
      </c>
      <c r="H53">
        <v>35</v>
      </c>
      <c r="N53">
        <f t="shared" si="0"/>
        <v>0</v>
      </c>
      <c r="Q53">
        <f t="shared" si="1"/>
        <v>0</v>
      </c>
      <c r="T53" s="7">
        <v>42</v>
      </c>
    </row>
    <row r="54" spans="1:21" ht="14">
      <c r="A54" s="18" t="s">
        <v>87</v>
      </c>
      <c r="B54" s="14">
        <v>0</v>
      </c>
      <c r="C54">
        <v>210.16</v>
      </c>
      <c r="D54">
        <v>207</v>
      </c>
      <c r="E54" s="6">
        <v>0</v>
      </c>
      <c r="F54">
        <v>126</v>
      </c>
      <c r="G54">
        <v>70</v>
      </c>
      <c r="H54">
        <v>11</v>
      </c>
      <c r="L54">
        <v>56</v>
      </c>
      <c r="N54">
        <f t="shared" si="0"/>
        <v>56</v>
      </c>
      <c r="Q54">
        <f t="shared" si="1"/>
        <v>0</v>
      </c>
      <c r="R54">
        <v>1</v>
      </c>
      <c r="T54" s="7" t="s">
        <v>36</v>
      </c>
    </row>
    <row r="55" spans="1:21" ht="14">
      <c r="A55" s="18" t="s">
        <v>88</v>
      </c>
      <c r="B55" s="14">
        <v>1</v>
      </c>
      <c r="C55">
        <v>1283.3400000000001</v>
      </c>
      <c r="D55">
        <v>1131.2</v>
      </c>
      <c r="E55" s="6">
        <v>94.93</v>
      </c>
      <c r="F55">
        <v>888.13000000000011</v>
      </c>
      <c r="G55">
        <v>112</v>
      </c>
      <c r="H55">
        <v>226</v>
      </c>
      <c r="J55">
        <v>35</v>
      </c>
      <c r="K55">
        <v>435.4</v>
      </c>
      <c r="N55">
        <f t="shared" si="0"/>
        <v>470.4</v>
      </c>
      <c r="Q55">
        <f t="shared" si="1"/>
        <v>0</v>
      </c>
      <c r="S55">
        <v>1</v>
      </c>
      <c r="T55" s="7">
        <v>27</v>
      </c>
    </row>
    <row r="56" spans="1:21" ht="14">
      <c r="A56" s="18" t="s">
        <v>89</v>
      </c>
      <c r="B56" s="14">
        <v>2</v>
      </c>
      <c r="C56">
        <v>307.17999999999995</v>
      </c>
      <c r="D56">
        <v>271.39999999999998</v>
      </c>
      <c r="E56" s="6">
        <v>0</v>
      </c>
      <c r="F56">
        <v>70</v>
      </c>
      <c r="G56">
        <v>46</v>
      </c>
      <c r="H56">
        <v>155.4</v>
      </c>
      <c r="K56">
        <v>35</v>
      </c>
      <c r="N56">
        <f t="shared" ref="N56:N100" si="2">SUM(I56:M56)</f>
        <v>35</v>
      </c>
      <c r="Q56">
        <f t="shared" ref="Q56:Q100" si="3">SUM(O56:P56)</f>
        <v>0</v>
      </c>
      <c r="T56" s="7" t="s">
        <v>36</v>
      </c>
    </row>
    <row r="57" spans="1:21" ht="14">
      <c r="A57" s="18" t="s">
        <v>90</v>
      </c>
      <c r="B57" s="14">
        <v>1</v>
      </c>
      <c r="C57">
        <v>2417.63</v>
      </c>
      <c r="D57">
        <v>407.4</v>
      </c>
      <c r="E57" s="6">
        <v>1898.94</v>
      </c>
      <c r="F57">
        <v>1309.54</v>
      </c>
      <c r="G57">
        <v>510.65000000000003</v>
      </c>
      <c r="H57">
        <v>486.15000000000003</v>
      </c>
      <c r="I57">
        <v>94.93</v>
      </c>
      <c r="J57">
        <v>35</v>
      </c>
      <c r="K57">
        <v>105</v>
      </c>
      <c r="N57">
        <f t="shared" si="2"/>
        <v>234.93</v>
      </c>
      <c r="P57">
        <v>140</v>
      </c>
      <c r="Q57">
        <f t="shared" si="3"/>
        <v>140</v>
      </c>
      <c r="R57">
        <v>3</v>
      </c>
      <c r="S57">
        <v>1</v>
      </c>
      <c r="T57" s="7">
        <v>17</v>
      </c>
    </row>
    <row r="58" spans="1:21" ht="14">
      <c r="A58" s="17" t="s">
        <v>91</v>
      </c>
      <c r="B58" s="14">
        <v>1</v>
      </c>
      <c r="C58">
        <v>411.33</v>
      </c>
      <c r="D58">
        <v>301</v>
      </c>
      <c r="E58" s="6">
        <v>94.93</v>
      </c>
      <c r="F58">
        <v>164.93</v>
      </c>
      <c r="G58">
        <v>126</v>
      </c>
      <c r="H58">
        <v>105</v>
      </c>
      <c r="J58">
        <v>35</v>
      </c>
      <c r="K58">
        <v>164.93</v>
      </c>
      <c r="N58">
        <f t="shared" si="2"/>
        <v>199.93</v>
      </c>
      <c r="P58">
        <v>56</v>
      </c>
      <c r="Q58">
        <f t="shared" si="3"/>
        <v>56</v>
      </c>
      <c r="R58">
        <v>1</v>
      </c>
      <c r="T58" s="7">
        <v>16</v>
      </c>
    </row>
    <row r="59" spans="1:21" ht="14">
      <c r="A59" s="18" t="s">
        <v>92</v>
      </c>
      <c r="B59" s="14">
        <v>1</v>
      </c>
      <c r="C59">
        <v>1396.5700000000002</v>
      </c>
      <c r="D59">
        <v>816</v>
      </c>
      <c r="E59" s="6">
        <v>474.65000000000003</v>
      </c>
      <c r="F59">
        <v>599.79</v>
      </c>
      <c r="G59">
        <v>290.93</v>
      </c>
      <c r="H59">
        <v>399.93</v>
      </c>
      <c r="I59">
        <v>126</v>
      </c>
      <c r="K59">
        <v>129.93</v>
      </c>
      <c r="L59">
        <v>56</v>
      </c>
      <c r="N59">
        <f t="shared" si="2"/>
        <v>311.93</v>
      </c>
      <c r="Q59">
        <f t="shared" si="3"/>
        <v>0</v>
      </c>
      <c r="R59">
        <v>1</v>
      </c>
      <c r="S59">
        <v>8</v>
      </c>
      <c r="T59" s="7">
        <v>46</v>
      </c>
    </row>
    <row r="60" spans="1:21" ht="14">
      <c r="A60" s="18" t="s">
        <v>93</v>
      </c>
      <c r="B60" s="14">
        <v>2</v>
      </c>
      <c r="C60">
        <v>2058.23</v>
      </c>
      <c r="D60">
        <v>686</v>
      </c>
      <c r="E60" s="6">
        <v>1346.67</v>
      </c>
      <c r="F60">
        <v>409.93</v>
      </c>
      <c r="G60">
        <v>210</v>
      </c>
      <c r="H60">
        <v>1412.7400000000002</v>
      </c>
      <c r="J60">
        <v>35</v>
      </c>
      <c r="K60">
        <v>444.93</v>
      </c>
      <c r="L60">
        <v>35</v>
      </c>
      <c r="N60">
        <f t="shared" si="2"/>
        <v>514.93000000000006</v>
      </c>
      <c r="P60">
        <v>314.52999999999997</v>
      </c>
      <c r="Q60">
        <f t="shared" si="3"/>
        <v>314.52999999999997</v>
      </c>
      <c r="R60">
        <v>1</v>
      </c>
      <c r="T60" s="7">
        <v>29</v>
      </c>
    </row>
    <row r="61" spans="1:21" ht="14">
      <c r="A61" s="12" t="s">
        <v>94</v>
      </c>
      <c r="B61" s="9">
        <v>2</v>
      </c>
      <c r="C61">
        <v>631.36</v>
      </c>
      <c r="D61">
        <v>490</v>
      </c>
      <c r="E61" s="6">
        <v>0</v>
      </c>
      <c r="F61">
        <v>315</v>
      </c>
      <c r="G61">
        <v>140</v>
      </c>
      <c r="H61">
        <v>35</v>
      </c>
      <c r="J61">
        <v>105</v>
      </c>
      <c r="K61">
        <v>105</v>
      </c>
      <c r="N61">
        <f t="shared" si="2"/>
        <v>210</v>
      </c>
      <c r="P61">
        <v>175</v>
      </c>
      <c r="Q61">
        <f t="shared" si="3"/>
        <v>175</v>
      </c>
      <c r="R61">
        <v>5</v>
      </c>
      <c r="T61" s="7">
        <v>24</v>
      </c>
    </row>
    <row r="62" spans="1:21" ht="14">
      <c r="A62" s="18" t="s">
        <v>95</v>
      </c>
      <c r="B62" s="14">
        <v>0</v>
      </c>
      <c r="C62">
        <v>8736.25</v>
      </c>
      <c r="D62">
        <v>1573</v>
      </c>
      <c r="E62" s="6">
        <v>6971.57</v>
      </c>
      <c r="F62">
        <v>687</v>
      </c>
      <c r="G62">
        <v>466</v>
      </c>
      <c r="H62">
        <v>7391.57</v>
      </c>
      <c r="K62">
        <v>525</v>
      </c>
      <c r="N62">
        <f t="shared" si="2"/>
        <v>525</v>
      </c>
      <c r="P62">
        <v>595</v>
      </c>
      <c r="Q62">
        <f t="shared" si="3"/>
        <v>595</v>
      </c>
      <c r="R62">
        <v>8</v>
      </c>
      <c r="T62" s="7" t="s">
        <v>36</v>
      </c>
    </row>
    <row r="63" spans="1:21" ht="14">
      <c r="A63" s="12" t="s">
        <v>96</v>
      </c>
      <c r="B63" s="9">
        <v>2</v>
      </c>
      <c r="C63" s="1">
        <v>9677.6999999999989</v>
      </c>
      <c r="D63" s="1">
        <v>698</v>
      </c>
      <c r="E63" s="6">
        <v>8569.48</v>
      </c>
      <c r="F63" s="1">
        <v>6795</v>
      </c>
      <c r="G63" s="1">
        <v>2264.48</v>
      </c>
      <c r="H63" s="1">
        <v>208</v>
      </c>
      <c r="I63" s="1">
        <v>35</v>
      </c>
      <c r="J63" s="1">
        <v>105</v>
      </c>
      <c r="K63">
        <v>175</v>
      </c>
      <c r="N63">
        <f t="shared" si="2"/>
        <v>315</v>
      </c>
      <c r="O63" s="1"/>
      <c r="P63">
        <v>46</v>
      </c>
      <c r="Q63">
        <f t="shared" si="3"/>
        <v>46</v>
      </c>
      <c r="R63" s="1">
        <v>2</v>
      </c>
      <c r="S63" s="1">
        <v>1</v>
      </c>
      <c r="T63" s="7">
        <v>34</v>
      </c>
      <c r="U63" s="1"/>
    </row>
    <row r="64" spans="1:21" ht="14">
      <c r="A64" s="18" t="s">
        <v>97</v>
      </c>
      <c r="B64" s="14">
        <v>0</v>
      </c>
      <c r="C64">
        <v>611.85000000000014</v>
      </c>
      <c r="D64">
        <v>105</v>
      </c>
      <c r="E64" s="6">
        <v>474.65000000000003</v>
      </c>
      <c r="F64">
        <v>35</v>
      </c>
      <c r="G64">
        <v>449.72</v>
      </c>
      <c r="H64">
        <v>94.93</v>
      </c>
      <c r="K64">
        <v>35</v>
      </c>
      <c r="N64">
        <f t="shared" si="2"/>
        <v>35</v>
      </c>
      <c r="Q64">
        <f t="shared" si="3"/>
        <v>0</v>
      </c>
      <c r="T64" s="7">
        <v>18</v>
      </c>
    </row>
    <row r="65" spans="1:20" ht="14">
      <c r="A65" s="18" t="s">
        <v>98</v>
      </c>
      <c r="B65" s="14">
        <v>0</v>
      </c>
      <c r="C65">
        <v>2248.54</v>
      </c>
      <c r="D65">
        <v>341.4</v>
      </c>
      <c r="E65" s="6">
        <v>1885.83</v>
      </c>
      <c r="F65">
        <v>1800.97</v>
      </c>
      <c r="G65">
        <v>199.93</v>
      </c>
      <c r="H65">
        <v>226.33</v>
      </c>
      <c r="J65">
        <v>70</v>
      </c>
      <c r="K65">
        <v>269.93</v>
      </c>
      <c r="N65">
        <f t="shared" si="2"/>
        <v>339.93</v>
      </c>
      <c r="Q65">
        <f t="shared" si="3"/>
        <v>0</v>
      </c>
      <c r="T65" s="7">
        <v>11</v>
      </c>
    </row>
    <row r="66" spans="1:20" ht="14">
      <c r="A66" s="18" t="s">
        <v>99</v>
      </c>
      <c r="B66" s="14">
        <v>1</v>
      </c>
      <c r="C66">
        <v>491.94</v>
      </c>
      <c r="D66">
        <v>361</v>
      </c>
      <c r="E66" s="6">
        <v>94.93</v>
      </c>
      <c r="F66">
        <v>269.93</v>
      </c>
      <c r="G66">
        <v>70</v>
      </c>
      <c r="H66">
        <v>116</v>
      </c>
      <c r="K66">
        <v>175</v>
      </c>
      <c r="N66">
        <f t="shared" si="2"/>
        <v>175</v>
      </c>
      <c r="P66">
        <v>35</v>
      </c>
      <c r="Q66">
        <f t="shared" si="3"/>
        <v>35</v>
      </c>
      <c r="T66" s="7">
        <v>16</v>
      </c>
    </row>
    <row r="67" spans="1:20" ht="14">
      <c r="A67" s="18" t="s">
        <v>100</v>
      </c>
      <c r="B67" s="14">
        <v>1</v>
      </c>
      <c r="C67">
        <v>367.76</v>
      </c>
      <c r="D67">
        <v>326</v>
      </c>
      <c r="E67" s="6">
        <v>0</v>
      </c>
      <c r="F67">
        <v>140</v>
      </c>
      <c r="G67">
        <v>105</v>
      </c>
      <c r="H67">
        <v>81</v>
      </c>
      <c r="K67">
        <v>105</v>
      </c>
      <c r="N67">
        <f t="shared" si="2"/>
        <v>105</v>
      </c>
      <c r="P67">
        <v>35</v>
      </c>
      <c r="Q67">
        <f t="shared" si="3"/>
        <v>35</v>
      </c>
      <c r="R67">
        <v>1</v>
      </c>
      <c r="T67" s="7">
        <v>45</v>
      </c>
    </row>
    <row r="68" spans="1:20" ht="14">
      <c r="A68" s="18" t="s">
        <v>101</v>
      </c>
      <c r="B68" s="14">
        <v>0</v>
      </c>
      <c r="C68">
        <v>256</v>
      </c>
      <c r="D68">
        <v>256</v>
      </c>
      <c r="E68" s="6">
        <v>0</v>
      </c>
      <c r="F68">
        <v>105</v>
      </c>
      <c r="G68">
        <v>70</v>
      </c>
      <c r="H68">
        <v>81</v>
      </c>
      <c r="N68">
        <f t="shared" si="2"/>
        <v>0</v>
      </c>
      <c r="Q68">
        <f t="shared" si="3"/>
        <v>0</v>
      </c>
      <c r="T68" s="7">
        <v>22</v>
      </c>
    </row>
    <row r="69" spans="1:20" ht="14">
      <c r="A69" s="18" t="s">
        <v>102</v>
      </c>
      <c r="B69" s="14">
        <v>0</v>
      </c>
      <c r="C69">
        <v>1367.2499999999998</v>
      </c>
      <c r="D69">
        <v>643.4</v>
      </c>
      <c r="E69" s="6">
        <v>664.51</v>
      </c>
      <c r="F69">
        <v>630.05000000000007</v>
      </c>
      <c r="G69">
        <v>421.86</v>
      </c>
      <c r="H69">
        <v>256</v>
      </c>
      <c r="J69">
        <v>116</v>
      </c>
      <c r="K69">
        <v>175</v>
      </c>
      <c r="L69">
        <v>35</v>
      </c>
      <c r="N69">
        <f t="shared" si="2"/>
        <v>326</v>
      </c>
      <c r="Q69">
        <f t="shared" si="3"/>
        <v>0</v>
      </c>
      <c r="R69">
        <v>1</v>
      </c>
      <c r="T69" s="7">
        <v>44</v>
      </c>
    </row>
    <row r="70" spans="1:20" ht="14">
      <c r="A70" s="18" t="s">
        <v>103</v>
      </c>
      <c r="B70" s="14">
        <v>2</v>
      </c>
      <c r="C70">
        <v>1574.6999999999998</v>
      </c>
      <c r="D70">
        <v>903.8</v>
      </c>
      <c r="E70" s="6">
        <v>578.32000000000005</v>
      </c>
      <c r="F70">
        <v>640.6</v>
      </c>
      <c r="G70">
        <v>606.59</v>
      </c>
      <c r="H70">
        <v>234.93</v>
      </c>
      <c r="I70">
        <v>224.86</v>
      </c>
      <c r="J70">
        <v>81</v>
      </c>
      <c r="K70">
        <v>105</v>
      </c>
      <c r="L70">
        <v>35</v>
      </c>
      <c r="N70">
        <f t="shared" si="2"/>
        <v>445.86</v>
      </c>
      <c r="P70">
        <v>35</v>
      </c>
      <c r="Q70">
        <f t="shared" si="3"/>
        <v>35</v>
      </c>
      <c r="R70">
        <v>2</v>
      </c>
      <c r="S70">
        <v>3</v>
      </c>
      <c r="T70" s="7">
        <v>21</v>
      </c>
    </row>
    <row r="71" spans="1:20" ht="14">
      <c r="A71" s="18" t="s">
        <v>104</v>
      </c>
      <c r="B71" s="14">
        <v>0</v>
      </c>
      <c r="C71">
        <v>2004.47</v>
      </c>
      <c r="D71">
        <v>326</v>
      </c>
      <c r="E71" s="6">
        <v>1654.06</v>
      </c>
      <c r="F71">
        <v>623.8900000000001</v>
      </c>
      <c r="G71">
        <v>958.97</v>
      </c>
      <c r="H71">
        <v>397.2</v>
      </c>
      <c r="J71">
        <v>35</v>
      </c>
      <c r="M71">
        <v>653.11</v>
      </c>
      <c r="N71">
        <f t="shared" si="2"/>
        <v>688.11</v>
      </c>
      <c r="Q71">
        <f t="shared" si="3"/>
        <v>0</v>
      </c>
      <c r="T71" s="7">
        <v>17</v>
      </c>
    </row>
    <row r="72" spans="1:20" ht="14">
      <c r="A72" s="18" t="s">
        <v>105</v>
      </c>
      <c r="B72" s="14">
        <v>2</v>
      </c>
      <c r="C72">
        <v>1728.34</v>
      </c>
      <c r="D72">
        <v>637</v>
      </c>
      <c r="E72" s="6">
        <v>1022.5</v>
      </c>
      <c r="F72">
        <v>1172.5700000000002</v>
      </c>
      <c r="G72">
        <v>70</v>
      </c>
      <c r="H72">
        <v>416.93</v>
      </c>
      <c r="I72">
        <v>35</v>
      </c>
      <c r="J72">
        <v>56</v>
      </c>
      <c r="K72">
        <v>70</v>
      </c>
      <c r="M72">
        <v>129.93</v>
      </c>
      <c r="N72">
        <f t="shared" si="2"/>
        <v>290.93</v>
      </c>
      <c r="P72">
        <v>70</v>
      </c>
      <c r="Q72">
        <f t="shared" si="3"/>
        <v>70</v>
      </c>
      <c r="S72">
        <v>1</v>
      </c>
      <c r="T72" s="7">
        <v>41</v>
      </c>
    </row>
    <row r="73" spans="1:20" ht="14">
      <c r="A73" s="8" t="s">
        <v>106</v>
      </c>
      <c r="B73" s="9">
        <v>0</v>
      </c>
      <c r="C73">
        <v>423.87000000000006</v>
      </c>
      <c r="D73">
        <v>35</v>
      </c>
      <c r="E73" s="6">
        <v>388.46000000000004</v>
      </c>
      <c r="F73">
        <v>293.52999999999997</v>
      </c>
      <c r="G73">
        <v>35</v>
      </c>
      <c r="H73">
        <v>94.93</v>
      </c>
      <c r="K73">
        <v>35</v>
      </c>
      <c r="N73">
        <f t="shared" si="2"/>
        <v>35</v>
      </c>
      <c r="Q73">
        <f t="shared" si="3"/>
        <v>0</v>
      </c>
      <c r="T73" s="7" t="s">
        <v>36</v>
      </c>
    </row>
    <row r="74" spans="1:20" ht="14">
      <c r="A74" s="18" t="s">
        <v>107</v>
      </c>
      <c r="B74" s="14">
        <v>1</v>
      </c>
      <c r="C74">
        <v>1128.9100000000001</v>
      </c>
      <c r="D74">
        <v>401.8</v>
      </c>
      <c r="E74" s="6">
        <v>699.18000000000006</v>
      </c>
      <c r="F74">
        <v>250.33</v>
      </c>
      <c r="G74">
        <v>670.32</v>
      </c>
      <c r="H74">
        <v>180.33</v>
      </c>
      <c r="K74">
        <v>161</v>
      </c>
      <c r="N74">
        <f t="shared" si="2"/>
        <v>161</v>
      </c>
      <c r="P74">
        <v>35</v>
      </c>
      <c r="Q74">
        <f t="shared" si="3"/>
        <v>35</v>
      </c>
      <c r="T74" s="7">
        <v>28</v>
      </c>
    </row>
    <row r="75" spans="1:20" ht="14">
      <c r="A75" s="13" t="s">
        <v>108</v>
      </c>
      <c r="B75" s="14">
        <v>2</v>
      </c>
      <c r="C75">
        <v>460.21</v>
      </c>
      <c r="D75">
        <v>418</v>
      </c>
      <c r="E75" s="6">
        <v>0</v>
      </c>
      <c r="F75">
        <v>232</v>
      </c>
      <c r="G75">
        <v>140</v>
      </c>
      <c r="H75">
        <v>46</v>
      </c>
      <c r="K75">
        <v>315</v>
      </c>
      <c r="N75">
        <f t="shared" si="2"/>
        <v>315</v>
      </c>
      <c r="Q75">
        <f t="shared" si="3"/>
        <v>0</v>
      </c>
      <c r="S75">
        <v>1</v>
      </c>
      <c r="T75" s="7">
        <v>38</v>
      </c>
    </row>
    <row r="76" spans="1:20" ht="14">
      <c r="A76" s="17" t="s">
        <v>109</v>
      </c>
      <c r="B76" s="14">
        <v>0</v>
      </c>
      <c r="C76">
        <v>961.71000000000015</v>
      </c>
      <c r="D76">
        <v>441</v>
      </c>
      <c r="E76" s="6">
        <v>483.39</v>
      </c>
      <c r="F76">
        <v>70</v>
      </c>
      <c r="G76">
        <v>399.86</v>
      </c>
      <c r="H76">
        <v>454.53000000000003</v>
      </c>
      <c r="K76">
        <v>196</v>
      </c>
      <c r="N76">
        <f t="shared" si="2"/>
        <v>196</v>
      </c>
      <c r="P76">
        <v>70</v>
      </c>
      <c r="Q76">
        <f t="shared" si="3"/>
        <v>70</v>
      </c>
      <c r="R76">
        <v>1</v>
      </c>
      <c r="T76" s="7">
        <v>16</v>
      </c>
    </row>
    <row r="77" spans="1:20" ht="14">
      <c r="A77" s="18" t="s">
        <v>110</v>
      </c>
      <c r="B77" s="14">
        <v>0</v>
      </c>
      <c r="C77">
        <v>974.94</v>
      </c>
      <c r="D77">
        <v>186</v>
      </c>
      <c r="E77" s="6">
        <v>768.18000000000006</v>
      </c>
      <c r="F77">
        <v>824.25</v>
      </c>
      <c r="G77">
        <v>94.93</v>
      </c>
      <c r="H77">
        <v>35</v>
      </c>
      <c r="K77">
        <v>70</v>
      </c>
      <c r="L77">
        <v>35</v>
      </c>
      <c r="N77">
        <f t="shared" si="2"/>
        <v>105</v>
      </c>
      <c r="Q77">
        <f t="shared" si="3"/>
        <v>0</v>
      </c>
      <c r="R77">
        <v>2</v>
      </c>
      <c r="T77" s="7">
        <v>12</v>
      </c>
    </row>
    <row r="78" spans="1:20" ht="14">
      <c r="A78" s="18" t="s">
        <v>111</v>
      </c>
      <c r="B78" s="14">
        <v>2</v>
      </c>
      <c r="C78">
        <v>574.66999999999996</v>
      </c>
      <c r="D78">
        <v>565.04</v>
      </c>
      <c r="E78" s="6">
        <v>0</v>
      </c>
      <c r="F78">
        <v>295.64</v>
      </c>
      <c r="G78">
        <v>247.4</v>
      </c>
      <c r="H78">
        <v>22</v>
      </c>
      <c r="K78">
        <v>105</v>
      </c>
      <c r="L78">
        <v>11</v>
      </c>
      <c r="N78">
        <f t="shared" si="2"/>
        <v>116</v>
      </c>
      <c r="Q78">
        <f t="shared" si="3"/>
        <v>0</v>
      </c>
      <c r="T78" s="7" t="s">
        <v>36</v>
      </c>
    </row>
    <row r="79" spans="1:20" ht="14">
      <c r="A79" s="18" t="s">
        <v>112</v>
      </c>
      <c r="B79" s="14">
        <v>0</v>
      </c>
      <c r="C79">
        <v>558.57000000000005</v>
      </c>
      <c r="D79">
        <v>455</v>
      </c>
      <c r="E79" s="6">
        <v>94.93</v>
      </c>
      <c r="F79">
        <v>105</v>
      </c>
      <c r="G79">
        <v>245</v>
      </c>
      <c r="H79">
        <v>199.93</v>
      </c>
      <c r="K79">
        <v>245</v>
      </c>
      <c r="N79">
        <f t="shared" si="2"/>
        <v>245</v>
      </c>
      <c r="Q79">
        <f t="shared" si="3"/>
        <v>0</v>
      </c>
      <c r="T79" s="7">
        <v>28</v>
      </c>
    </row>
    <row r="80" spans="1:20" ht="14">
      <c r="A80" s="18" t="s">
        <v>113</v>
      </c>
      <c r="B80" s="14">
        <v>1</v>
      </c>
      <c r="C80">
        <v>301.18</v>
      </c>
      <c r="D80">
        <v>192</v>
      </c>
      <c r="E80" s="6">
        <v>94.93</v>
      </c>
      <c r="F80">
        <v>251.93</v>
      </c>
      <c r="G80">
        <v>35</v>
      </c>
      <c r="H80">
        <v>0</v>
      </c>
      <c r="K80">
        <v>70</v>
      </c>
      <c r="N80">
        <f t="shared" si="2"/>
        <v>70</v>
      </c>
      <c r="P80">
        <v>35</v>
      </c>
      <c r="Q80">
        <f t="shared" si="3"/>
        <v>35</v>
      </c>
      <c r="T80" s="7" t="s">
        <v>36</v>
      </c>
    </row>
    <row r="81" spans="1:20" ht="14">
      <c r="A81" s="18" t="s">
        <v>114</v>
      </c>
      <c r="B81" s="14">
        <v>2</v>
      </c>
      <c r="C81">
        <v>114.71000000000001</v>
      </c>
      <c r="D81">
        <v>92</v>
      </c>
      <c r="E81" s="6">
        <v>0</v>
      </c>
      <c r="F81">
        <v>46</v>
      </c>
      <c r="G81">
        <v>11</v>
      </c>
      <c r="H81">
        <v>35</v>
      </c>
      <c r="J81">
        <v>11</v>
      </c>
      <c r="K81">
        <v>70</v>
      </c>
      <c r="N81">
        <f t="shared" si="2"/>
        <v>81</v>
      </c>
      <c r="Q81">
        <f t="shared" si="3"/>
        <v>0</v>
      </c>
      <c r="T81" s="7">
        <v>16</v>
      </c>
    </row>
    <row r="82" spans="1:20" ht="14">
      <c r="A82" s="18" t="s">
        <v>115</v>
      </c>
      <c r="B82" s="14">
        <v>0</v>
      </c>
      <c r="C82">
        <v>419.72</v>
      </c>
      <c r="D82">
        <v>315</v>
      </c>
      <c r="E82" s="6">
        <v>94.93</v>
      </c>
      <c r="F82">
        <v>105</v>
      </c>
      <c r="G82">
        <v>234.93</v>
      </c>
      <c r="H82">
        <v>70</v>
      </c>
      <c r="J82">
        <v>70</v>
      </c>
      <c r="K82">
        <v>269.93</v>
      </c>
      <c r="N82">
        <f t="shared" si="2"/>
        <v>339.93</v>
      </c>
      <c r="Q82">
        <f t="shared" si="3"/>
        <v>0</v>
      </c>
      <c r="T82" s="7">
        <v>5</v>
      </c>
    </row>
    <row r="83" spans="1:20" ht="14">
      <c r="A83" s="18" t="s">
        <v>116</v>
      </c>
      <c r="B83" s="14">
        <v>2</v>
      </c>
      <c r="C83">
        <v>210.61</v>
      </c>
      <c r="D83">
        <v>210</v>
      </c>
      <c r="E83" s="6">
        <v>0</v>
      </c>
      <c r="F83">
        <v>70</v>
      </c>
      <c r="G83">
        <v>70</v>
      </c>
      <c r="H83">
        <v>70</v>
      </c>
      <c r="K83">
        <v>35</v>
      </c>
      <c r="N83">
        <f t="shared" si="2"/>
        <v>35</v>
      </c>
      <c r="Q83">
        <f t="shared" si="3"/>
        <v>0</v>
      </c>
      <c r="T83" s="7">
        <v>29</v>
      </c>
    </row>
    <row r="84" spans="1:20" ht="14">
      <c r="A84" s="18" t="s">
        <v>117</v>
      </c>
      <c r="B84" s="14">
        <v>2</v>
      </c>
      <c r="C84">
        <v>434.64000000000004</v>
      </c>
      <c r="D84">
        <v>149</v>
      </c>
      <c r="E84" s="6">
        <v>284.79000000000002</v>
      </c>
      <c r="F84">
        <v>222.86</v>
      </c>
      <c r="G84">
        <v>81</v>
      </c>
      <c r="H84">
        <v>129.93</v>
      </c>
      <c r="K84">
        <v>129.93</v>
      </c>
      <c r="N84">
        <f t="shared" si="2"/>
        <v>129.93</v>
      </c>
      <c r="P84">
        <v>35</v>
      </c>
      <c r="Q84">
        <f t="shared" si="3"/>
        <v>35</v>
      </c>
      <c r="T84" s="7" t="s">
        <v>36</v>
      </c>
    </row>
    <row r="85" spans="1:20" ht="14">
      <c r="A85" s="18" t="s">
        <v>118</v>
      </c>
      <c r="B85" s="14">
        <v>2</v>
      </c>
      <c r="C85">
        <v>539.88</v>
      </c>
      <c r="D85">
        <v>155.4</v>
      </c>
      <c r="E85" s="6">
        <v>379.72</v>
      </c>
      <c r="F85">
        <v>189.86</v>
      </c>
      <c r="G85">
        <v>345.26</v>
      </c>
      <c r="H85">
        <v>0</v>
      </c>
      <c r="I85">
        <v>224.86</v>
      </c>
      <c r="K85">
        <v>240.26000000000002</v>
      </c>
      <c r="N85">
        <f t="shared" si="2"/>
        <v>465.12</v>
      </c>
      <c r="Q85">
        <f t="shared" si="3"/>
        <v>0</v>
      </c>
      <c r="S85">
        <v>3</v>
      </c>
      <c r="T85" s="7">
        <v>15</v>
      </c>
    </row>
    <row r="86" spans="1:20" ht="14">
      <c r="A86" s="18" t="s">
        <v>119</v>
      </c>
      <c r="B86" s="14">
        <v>0</v>
      </c>
      <c r="C86">
        <v>4844.1000000000004</v>
      </c>
      <c r="D86">
        <v>1457</v>
      </c>
      <c r="E86" s="6">
        <v>3219.8500000000004</v>
      </c>
      <c r="F86">
        <v>3436.34</v>
      </c>
      <c r="G86">
        <v>1046.51</v>
      </c>
      <c r="H86">
        <v>194</v>
      </c>
      <c r="J86">
        <v>35</v>
      </c>
      <c r="N86">
        <f t="shared" si="2"/>
        <v>35</v>
      </c>
      <c r="Q86">
        <f t="shared" si="3"/>
        <v>0</v>
      </c>
      <c r="R86">
        <v>2</v>
      </c>
      <c r="T86" s="7">
        <v>9</v>
      </c>
    </row>
    <row r="87" spans="1:20" ht="14">
      <c r="A87" s="18" t="s">
        <v>120</v>
      </c>
      <c r="B87" s="14">
        <v>1</v>
      </c>
      <c r="C87">
        <v>378.28000000000003</v>
      </c>
      <c r="D87">
        <v>280</v>
      </c>
      <c r="E87" s="6">
        <v>94.93</v>
      </c>
      <c r="F87">
        <v>199.93</v>
      </c>
      <c r="G87">
        <v>35</v>
      </c>
      <c r="H87">
        <v>140</v>
      </c>
      <c r="N87">
        <f t="shared" si="2"/>
        <v>0</v>
      </c>
      <c r="Q87">
        <f t="shared" si="3"/>
        <v>0</v>
      </c>
      <c r="T87" s="7" t="s">
        <v>36</v>
      </c>
    </row>
    <row r="88" spans="1:20" ht="14">
      <c r="A88" s="18" t="s">
        <v>121</v>
      </c>
      <c r="B88" s="14">
        <v>1</v>
      </c>
      <c r="C88">
        <v>1107.21</v>
      </c>
      <c r="D88">
        <v>702.4</v>
      </c>
      <c r="E88" s="6">
        <v>388.46000000000004</v>
      </c>
      <c r="F88">
        <v>385.93</v>
      </c>
      <c r="G88">
        <v>234.93</v>
      </c>
      <c r="H88">
        <v>470</v>
      </c>
      <c r="J88">
        <v>175</v>
      </c>
      <c r="K88">
        <v>199.93</v>
      </c>
      <c r="N88">
        <f t="shared" si="2"/>
        <v>374.93</v>
      </c>
      <c r="O88">
        <v>35</v>
      </c>
      <c r="Q88">
        <f t="shared" si="3"/>
        <v>35</v>
      </c>
      <c r="S88">
        <v>4</v>
      </c>
      <c r="T88" s="7">
        <v>21</v>
      </c>
    </row>
    <row r="89" spans="1:20" ht="14">
      <c r="A89" s="18" t="s">
        <v>122</v>
      </c>
      <c r="B89" s="14">
        <v>2</v>
      </c>
      <c r="C89">
        <v>3557.3199999999997</v>
      </c>
      <c r="D89">
        <v>863.4</v>
      </c>
      <c r="E89" s="6">
        <v>2604.1800000000003</v>
      </c>
      <c r="F89">
        <v>312</v>
      </c>
      <c r="G89">
        <v>2167.33</v>
      </c>
      <c r="H89">
        <v>470</v>
      </c>
      <c r="J89">
        <v>105</v>
      </c>
      <c r="K89">
        <v>609.86</v>
      </c>
      <c r="L89">
        <v>1965.93</v>
      </c>
      <c r="N89">
        <f t="shared" si="2"/>
        <v>2680.79</v>
      </c>
      <c r="Q89">
        <f t="shared" si="3"/>
        <v>0</v>
      </c>
      <c r="R89">
        <v>1</v>
      </c>
      <c r="S89">
        <v>1</v>
      </c>
      <c r="T89" s="7">
        <v>20</v>
      </c>
    </row>
    <row r="90" spans="1:20" ht="14">
      <c r="A90" s="18" t="s">
        <v>123</v>
      </c>
      <c r="B90" s="14">
        <v>1</v>
      </c>
      <c r="C90">
        <v>471.58000000000004</v>
      </c>
      <c r="D90">
        <v>267</v>
      </c>
      <c r="E90" s="6">
        <v>198.6</v>
      </c>
      <c r="F90">
        <v>116</v>
      </c>
      <c r="G90">
        <v>314.60000000000002</v>
      </c>
      <c r="H90">
        <v>988.25</v>
      </c>
      <c r="J90">
        <v>70</v>
      </c>
      <c r="K90">
        <v>35</v>
      </c>
      <c r="N90">
        <f t="shared" si="2"/>
        <v>105</v>
      </c>
      <c r="Q90">
        <f t="shared" si="3"/>
        <v>0</v>
      </c>
      <c r="T90" s="7">
        <v>49</v>
      </c>
    </row>
    <row r="91" spans="1:20" ht="14">
      <c r="A91" s="18" t="s">
        <v>124</v>
      </c>
      <c r="B91" s="14">
        <v>0</v>
      </c>
      <c r="C91">
        <v>630.70000000000005</v>
      </c>
      <c r="D91">
        <v>266</v>
      </c>
      <c r="E91" s="6">
        <v>353.96000000000004</v>
      </c>
      <c r="F91">
        <v>35</v>
      </c>
      <c r="G91">
        <v>161</v>
      </c>
      <c r="H91">
        <v>35</v>
      </c>
      <c r="K91">
        <v>175</v>
      </c>
      <c r="N91">
        <f t="shared" si="2"/>
        <v>175</v>
      </c>
      <c r="Q91">
        <f t="shared" si="3"/>
        <v>0</v>
      </c>
      <c r="T91" s="7">
        <v>13</v>
      </c>
    </row>
    <row r="92" spans="1:20" ht="14">
      <c r="A92" s="18" t="s">
        <v>125</v>
      </c>
      <c r="B92" s="14">
        <v>2</v>
      </c>
      <c r="C92">
        <v>1601.8600000000001</v>
      </c>
      <c r="D92">
        <v>651</v>
      </c>
      <c r="E92" s="6">
        <v>897.78000000000009</v>
      </c>
      <c r="F92">
        <v>394.6</v>
      </c>
      <c r="G92">
        <v>954.25</v>
      </c>
      <c r="H92">
        <v>423.96000000000004</v>
      </c>
      <c r="K92">
        <v>245</v>
      </c>
      <c r="L92">
        <v>70</v>
      </c>
      <c r="N92">
        <f t="shared" si="2"/>
        <v>315</v>
      </c>
      <c r="P92">
        <v>35</v>
      </c>
      <c r="Q92">
        <f t="shared" si="3"/>
        <v>35</v>
      </c>
      <c r="R92">
        <v>1</v>
      </c>
      <c r="T92" s="7">
        <v>29</v>
      </c>
    </row>
    <row r="93" spans="1:20" ht="14">
      <c r="A93" s="12" t="s">
        <v>126</v>
      </c>
      <c r="B93" s="9">
        <v>2</v>
      </c>
      <c r="C93">
        <v>217.26</v>
      </c>
      <c r="D93">
        <v>210</v>
      </c>
      <c r="E93" s="6">
        <v>0</v>
      </c>
      <c r="F93">
        <v>105</v>
      </c>
      <c r="G93">
        <v>105</v>
      </c>
      <c r="H93">
        <v>260.39999999999998</v>
      </c>
      <c r="K93">
        <v>105</v>
      </c>
      <c r="L93">
        <v>35</v>
      </c>
      <c r="N93">
        <f t="shared" si="2"/>
        <v>140</v>
      </c>
      <c r="Q93">
        <f t="shared" si="3"/>
        <v>0</v>
      </c>
      <c r="T93" s="7">
        <v>27</v>
      </c>
    </row>
    <row r="94" spans="1:20" ht="14">
      <c r="A94" s="18" t="s">
        <v>127</v>
      </c>
      <c r="B94" s="14">
        <v>0</v>
      </c>
      <c r="C94">
        <v>824.41</v>
      </c>
      <c r="D94">
        <v>422.4</v>
      </c>
      <c r="E94" s="6">
        <v>388.46000000000004</v>
      </c>
      <c r="F94">
        <v>35</v>
      </c>
      <c r="G94">
        <v>129.93</v>
      </c>
      <c r="H94">
        <v>610.92999999999995</v>
      </c>
      <c r="J94">
        <v>35</v>
      </c>
      <c r="K94">
        <v>70</v>
      </c>
      <c r="N94">
        <f t="shared" si="2"/>
        <v>105</v>
      </c>
      <c r="P94">
        <v>35</v>
      </c>
      <c r="Q94">
        <f t="shared" si="3"/>
        <v>35</v>
      </c>
      <c r="R94">
        <v>2</v>
      </c>
      <c r="S94">
        <v>1</v>
      </c>
      <c r="T94" s="7" t="s">
        <v>36</v>
      </c>
    </row>
    <row r="95" spans="1:20" ht="14">
      <c r="A95" s="18" t="s">
        <v>128</v>
      </c>
      <c r="B95" s="14">
        <v>1</v>
      </c>
      <c r="C95">
        <v>1244.52</v>
      </c>
      <c r="D95">
        <v>810.2</v>
      </c>
      <c r="E95" s="6">
        <v>293.52999999999997</v>
      </c>
      <c r="F95">
        <v>105</v>
      </c>
      <c r="G95">
        <v>337.4</v>
      </c>
      <c r="H95">
        <v>610.93000000000006</v>
      </c>
      <c r="J95">
        <v>35</v>
      </c>
      <c r="K95">
        <v>210</v>
      </c>
      <c r="L95">
        <v>91</v>
      </c>
      <c r="N95">
        <f t="shared" si="2"/>
        <v>336</v>
      </c>
      <c r="P95">
        <v>35</v>
      </c>
      <c r="Q95">
        <f t="shared" si="3"/>
        <v>35</v>
      </c>
      <c r="R95">
        <v>3</v>
      </c>
      <c r="S95">
        <v>1</v>
      </c>
      <c r="T95" s="7">
        <v>32</v>
      </c>
    </row>
    <row r="96" spans="1:20" ht="14">
      <c r="A96" s="18" t="s">
        <v>129</v>
      </c>
      <c r="B96" s="14">
        <v>0</v>
      </c>
      <c r="C96">
        <v>557.4</v>
      </c>
      <c r="D96">
        <v>310</v>
      </c>
      <c r="E96" s="6">
        <v>189.86</v>
      </c>
      <c r="F96">
        <v>234.93</v>
      </c>
      <c r="G96">
        <v>103</v>
      </c>
      <c r="H96">
        <v>661.32999999999993</v>
      </c>
      <c r="K96">
        <v>35</v>
      </c>
      <c r="N96">
        <f t="shared" si="2"/>
        <v>35</v>
      </c>
      <c r="Q96">
        <f t="shared" si="3"/>
        <v>0</v>
      </c>
      <c r="R96">
        <v>1</v>
      </c>
      <c r="T96" s="7">
        <v>15</v>
      </c>
    </row>
    <row r="97" spans="1:20" ht="14">
      <c r="A97" s="18" t="s">
        <v>130</v>
      </c>
      <c r="B97" s="14">
        <v>0</v>
      </c>
      <c r="C97">
        <v>6491.29</v>
      </c>
      <c r="D97">
        <v>349.4</v>
      </c>
      <c r="E97" s="6">
        <v>6060.93</v>
      </c>
      <c r="F97">
        <v>2832.83</v>
      </c>
      <c r="G97">
        <v>1379.04</v>
      </c>
      <c r="H97">
        <v>161.93</v>
      </c>
      <c r="I97">
        <v>35</v>
      </c>
      <c r="J97">
        <v>35</v>
      </c>
      <c r="K97">
        <v>305.86</v>
      </c>
      <c r="L97">
        <v>150.93</v>
      </c>
      <c r="N97">
        <f t="shared" si="2"/>
        <v>526.79</v>
      </c>
      <c r="Q97">
        <f t="shared" si="3"/>
        <v>0</v>
      </c>
      <c r="R97">
        <v>2</v>
      </c>
      <c r="T97" s="7">
        <v>29</v>
      </c>
    </row>
    <row r="98" spans="1:20" ht="14">
      <c r="A98" s="18" t="s">
        <v>131</v>
      </c>
      <c r="B98" s="14">
        <v>1</v>
      </c>
      <c r="C98">
        <v>212.73000000000002</v>
      </c>
      <c r="D98">
        <v>116</v>
      </c>
      <c r="E98" s="6">
        <v>94.93</v>
      </c>
      <c r="F98">
        <v>11</v>
      </c>
      <c r="G98">
        <v>199.93</v>
      </c>
      <c r="H98">
        <v>2198.46</v>
      </c>
      <c r="K98">
        <v>35</v>
      </c>
      <c r="N98">
        <f t="shared" si="2"/>
        <v>35</v>
      </c>
      <c r="Q98">
        <f t="shared" si="3"/>
        <v>0</v>
      </c>
      <c r="T98" s="7">
        <v>29</v>
      </c>
    </row>
    <row r="99" spans="1:20" ht="14">
      <c r="A99" s="18" t="s">
        <v>132</v>
      </c>
      <c r="B99" s="14">
        <v>1</v>
      </c>
      <c r="C99">
        <v>595.05000000000007</v>
      </c>
      <c r="D99">
        <v>385</v>
      </c>
      <c r="E99" s="6">
        <v>189.86</v>
      </c>
      <c r="F99">
        <v>175</v>
      </c>
      <c r="G99">
        <v>329.86</v>
      </c>
      <c r="H99">
        <v>175</v>
      </c>
      <c r="K99">
        <v>245</v>
      </c>
      <c r="N99">
        <f t="shared" si="2"/>
        <v>245</v>
      </c>
      <c r="Q99">
        <f t="shared" si="3"/>
        <v>0</v>
      </c>
      <c r="R99">
        <v>1</v>
      </c>
      <c r="T99" s="7">
        <v>13</v>
      </c>
    </row>
    <row r="100" spans="1:20" ht="14">
      <c r="A100" s="18" t="s">
        <v>0</v>
      </c>
      <c r="B100" s="14">
        <v>1</v>
      </c>
      <c r="C100">
        <v>328.64</v>
      </c>
      <c r="D100">
        <v>292</v>
      </c>
      <c r="E100" s="6">
        <v>0</v>
      </c>
      <c r="F100">
        <v>152</v>
      </c>
      <c r="G100">
        <v>0</v>
      </c>
      <c r="H100">
        <v>70</v>
      </c>
      <c r="K100">
        <v>35</v>
      </c>
      <c r="N100">
        <f t="shared" si="2"/>
        <v>35</v>
      </c>
      <c r="Q100">
        <f t="shared" si="3"/>
        <v>0</v>
      </c>
      <c r="T100" s="7">
        <v>17</v>
      </c>
    </row>
    <row r="101" spans="1:20">
      <c r="E101" s="1"/>
    </row>
    <row r="102" spans="1:20">
      <c r="E102" s="1"/>
    </row>
    <row r="103" spans="1:20">
      <c r="A103" s="19" t="s">
        <v>1</v>
      </c>
      <c r="B103" s="19"/>
      <c r="C103" s="19"/>
      <c r="E103" s="1"/>
    </row>
    <row r="104" spans="1:20" ht="14">
      <c r="A104" s="17" t="s">
        <v>2</v>
      </c>
      <c r="B104" s="14">
        <v>2</v>
      </c>
      <c r="C104">
        <v>303.74</v>
      </c>
      <c r="D104">
        <v>186</v>
      </c>
      <c r="E104" s="6">
        <v>94.93</v>
      </c>
      <c r="F104" t="s">
        <v>3</v>
      </c>
      <c r="G104" t="s">
        <v>3</v>
      </c>
      <c r="H104">
        <v>280.93</v>
      </c>
      <c r="J104">
        <v>35</v>
      </c>
      <c r="K104">
        <v>129.93</v>
      </c>
      <c r="N104">
        <f>SUM(I104:M104)</f>
        <v>164.93</v>
      </c>
      <c r="Q104">
        <f>SUM(O104:P104)</f>
        <v>0</v>
      </c>
      <c r="R104">
        <v>2</v>
      </c>
      <c r="T104" s="7" t="s">
        <v>36</v>
      </c>
    </row>
    <row r="105" spans="1:20" ht="14">
      <c r="A105" s="17" t="s">
        <v>4</v>
      </c>
      <c r="B105" s="14">
        <v>0</v>
      </c>
      <c r="C105">
        <v>753.15000000000009</v>
      </c>
      <c r="D105">
        <v>345.24</v>
      </c>
      <c r="E105" s="6">
        <v>397.2</v>
      </c>
      <c r="F105" t="s">
        <v>3</v>
      </c>
      <c r="G105" t="s">
        <v>3</v>
      </c>
      <c r="H105">
        <v>303.60000000000002</v>
      </c>
      <c r="K105">
        <v>35</v>
      </c>
      <c r="N105">
        <f>SUM(I105:M105)</f>
        <v>35</v>
      </c>
      <c r="Q105">
        <f>SUM(O105:P105)</f>
        <v>0</v>
      </c>
      <c r="T105" s="7" t="s">
        <v>36</v>
      </c>
    </row>
    <row r="106" spans="1:20" ht="14">
      <c r="A106" s="17" t="s">
        <v>5</v>
      </c>
      <c r="B106" s="14">
        <v>1</v>
      </c>
      <c r="C106">
        <v>450.96999999999997</v>
      </c>
      <c r="D106">
        <v>352.52</v>
      </c>
      <c r="E106" s="6">
        <v>94.93</v>
      </c>
      <c r="F106" t="s">
        <v>3</v>
      </c>
      <c r="G106">
        <v>145.88</v>
      </c>
      <c r="H106">
        <v>301.57000000000005</v>
      </c>
      <c r="J106">
        <v>30.24</v>
      </c>
      <c r="K106">
        <v>185.64000000000001</v>
      </c>
      <c r="N106">
        <f>SUM(I106:M106)</f>
        <v>215.88000000000002</v>
      </c>
      <c r="Q106">
        <f>SUM(O106:P106)</f>
        <v>0</v>
      </c>
      <c r="T106" s="7">
        <v>63</v>
      </c>
    </row>
    <row r="107" spans="1:20" ht="14">
      <c r="A107" s="17" t="s">
        <v>6</v>
      </c>
      <c r="B107" s="14">
        <v>1</v>
      </c>
      <c r="C107">
        <v>234.89</v>
      </c>
      <c r="D107">
        <v>221</v>
      </c>
      <c r="E107" s="6">
        <v>0</v>
      </c>
      <c r="F107" t="s">
        <v>3</v>
      </c>
      <c r="G107" t="s">
        <v>3</v>
      </c>
      <c r="H107">
        <v>151</v>
      </c>
      <c r="K107">
        <v>35</v>
      </c>
      <c r="N107">
        <f>SUM(I107:M107)</f>
        <v>35</v>
      </c>
      <c r="Q107">
        <f>SUM(O107:P107)</f>
        <v>0</v>
      </c>
      <c r="S107">
        <v>1</v>
      </c>
      <c r="T107" s="7">
        <v>51</v>
      </c>
    </row>
    <row r="108" spans="1:20" ht="14">
      <c r="A108" s="17" t="s">
        <v>7</v>
      </c>
      <c r="B108" s="14">
        <v>2</v>
      </c>
      <c r="C108">
        <v>0</v>
      </c>
      <c r="D108">
        <v>0</v>
      </c>
      <c r="E108" s="6">
        <v>0</v>
      </c>
      <c r="F108" t="s">
        <v>3</v>
      </c>
      <c r="G108" t="s">
        <v>3</v>
      </c>
      <c r="H108">
        <v>0</v>
      </c>
      <c r="N108">
        <f>SUM(I108:M108)</f>
        <v>0</v>
      </c>
      <c r="Q108">
        <f>SUM(O108:P108)</f>
        <v>0</v>
      </c>
      <c r="R108">
        <v>1</v>
      </c>
      <c r="T108" s="7" t="s">
        <v>36</v>
      </c>
    </row>
    <row r="109" spans="1:20" ht="14">
      <c r="A109" s="17" t="s">
        <v>8</v>
      </c>
      <c r="B109" s="14">
        <v>1</v>
      </c>
      <c r="C109">
        <v>142.04</v>
      </c>
      <c r="D109">
        <v>126</v>
      </c>
      <c r="E109" s="6">
        <v>0</v>
      </c>
      <c r="F109" t="s">
        <v>3</v>
      </c>
      <c r="G109" t="s">
        <v>3</v>
      </c>
      <c r="H109">
        <v>91</v>
      </c>
      <c r="J109">
        <v>56</v>
      </c>
      <c r="K109">
        <v>70</v>
      </c>
      <c r="N109">
        <f>SUM(I109:M109)</f>
        <v>126</v>
      </c>
      <c r="Q109">
        <f>SUM(O109:P109)</f>
        <v>0</v>
      </c>
      <c r="T109" s="7" t="s">
        <v>36</v>
      </c>
    </row>
    <row r="110" spans="1:20" ht="14">
      <c r="A110" s="12" t="s">
        <v>9</v>
      </c>
      <c r="B110" s="9">
        <v>2</v>
      </c>
      <c r="C110">
        <v>187.66</v>
      </c>
      <c r="D110">
        <v>175</v>
      </c>
      <c r="E110" s="6">
        <v>0</v>
      </c>
      <c r="F110" t="s">
        <v>3</v>
      </c>
      <c r="G110">
        <v>70</v>
      </c>
      <c r="H110">
        <v>105</v>
      </c>
      <c r="K110">
        <v>105</v>
      </c>
      <c r="L110">
        <v>35</v>
      </c>
      <c r="N110">
        <f>SUM(I110:M110)</f>
        <v>140</v>
      </c>
      <c r="Q110">
        <f>SUM(O110:P110)</f>
        <v>0</v>
      </c>
      <c r="T110" s="7">
        <v>40</v>
      </c>
    </row>
    <row r="111" spans="1:20" ht="14">
      <c r="A111" s="12" t="s">
        <v>10</v>
      </c>
      <c r="B111" s="9">
        <v>1</v>
      </c>
      <c r="C111">
        <v>187.76</v>
      </c>
      <c r="D111">
        <v>175</v>
      </c>
      <c r="E111" s="6">
        <v>0</v>
      </c>
      <c r="F111" t="s">
        <v>3</v>
      </c>
      <c r="G111">
        <v>70</v>
      </c>
      <c r="H111">
        <v>105</v>
      </c>
      <c r="K111">
        <v>105</v>
      </c>
      <c r="N111">
        <f>SUM(I111:M111)</f>
        <v>105</v>
      </c>
      <c r="Q111">
        <f>SUM(O111:P111)</f>
        <v>0</v>
      </c>
      <c r="R111">
        <v>1</v>
      </c>
      <c r="T111" s="7" t="s">
        <v>36</v>
      </c>
    </row>
    <row r="112" spans="1:20" ht="14">
      <c r="A112" s="16" t="s">
        <v>11</v>
      </c>
      <c r="B112" s="14">
        <v>0</v>
      </c>
      <c r="C112">
        <v>1206.3800000000001</v>
      </c>
      <c r="D112">
        <v>606</v>
      </c>
      <c r="E112" s="6">
        <v>578.32000000000005</v>
      </c>
      <c r="F112" t="s">
        <v>3</v>
      </c>
      <c r="G112">
        <v>329.86</v>
      </c>
      <c r="H112">
        <v>854.46</v>
      </c>
      <c r="J112">
        <v>35</v>
      </c>
      <c r="K112">
        <v>503.53</v>
      </c>
      <c r="N112">
        <f>SUM(I112:M112)</f>
        <v>538.53</v>
      </c>
      <c r="Q112">
        <f>SUM(O112:P112)</f>
        <v>0</v>
      </c>
      <c r="R112">
        <v>2</v>
      </c>
      <c r="T112" s="7">
        <v>15</v>
      </c>
    </row>
    <row r="113" spans="1:20" ht="14">
      <c r="A113" s="17" t="s">
        <v>12</v>
      </c>
      <c r="B113" s="14">
        <v>0</v>
      </c>
      <c r="C113">
        <v>449.89</v>
      </c>
      <c r="D113">
        <v>435.5</v>
      </c>
      <c r="E113" s="6">
        <v>0</v>
      </c>
      <c r="F113" t="s">
        <v>3</v>
      </c>
      <c r="G113">
        <v>295.39999999999998</v>
      </c>
      <c r="H113">
        <v>140</v>
      </c>
      <c r="K113">
        <v>140</v>
      </c>
      <c r="N113">
        <f>SUM(I113:M113)</f>
        <v>140</v>
      </c>
      <c r="P113">
        <v>70</v>
      </c>
      <c r="Q113">
        <f>SUM(O113:P113)</f>
        <v>70</v>
      </c>
      <c r="R113">
        <v>3</v>
      </c>
      <c r="T113" s="7">
        <v>18</v>
      </c>
    </row>
    <row r="114" spans="1:20" ht="14">
      <c r="A114" s="17" t="s">
        <v>13</v>
      </c>
      <c r="B114" s="14">
        <v>0</v>
      </c>
      <c r="C114">
        <v>305.87</v>
      </c>
      <c r="D114">
        <v>271.39999999999998</v>
      </c>
      <c r="E114" s="6">
        <v>0</v>
      </c>
      <c r="F114" t="s">
        <v>3</v>
      </c>
      <c r="G114" t="s">
        <v>3</v>
      </c>
      <c r="H114">
        <v>271.39999999999998</v>
      </c>
      <c r="K114">
        <v>35</v>
      </c>
      <c r="N114">
        <f>SUM(I114:M114)</f>
        <v>35</v>
      </c>
      <c r="Q114">
        <f>SUM(O114:P114)</f>
        <v>0</v>
      </c>
      <c r="T114" s="7">
        <v>11</v>
      </c>
    </row>
    <row r="115" spans="1:20" ht="14">
      <c r="A115" s="14" t="s">
        <v>14</v>
      </c>
      <c r="B115" s="14">
        <v>2</v>
      </c>
      <c r="C115">
        <v>769.84</v>
      </c>
      <c r="D115">
        <v>488</v>
      </c>
      <c r="E115" s="6">
        <v>198.6</v>
      </c>
      <c r="F115" t="s">
        <v>3</v>
      </c>
      <c r="G115" t="s">
        <v>3</v>
      </c>
      <c r="H115">
        <v>686.6</v>
      </c>
      <c r="J115">
        <v>35</v>
      </c>
      <c r="K115">
        <v>175</v>
      </c>
      <c r="N115">
        <f>SUM(I115:M115)</f>
        <v>210</v>
      </c>
      <c r="P115">
        <v>35</v>
      </c>
      <c r="Q115">
        <f>SUM(O115:P115)</f>
        <v>35</v>
      </c>
      <c r="R115">
        <v>2</v>
      </c>
      <c r="T115" s="7">
        <v>16</v>
      </c>
    </row>
    <row r="116" spans="1:20">
      <c r="E116" s="1"/>
    </row>
  </sheetData>
  <mergeCells count="1">
    <mergeCell ref="A103:C103"/>
  </mergeCells>
  <phoneticPr fontId="1" type="noConversion"/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mperial College Lond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Griffiths</dc:creator>
  <cp:lastModifiedBy>Megan Griffiths</cp:lastModifiedBy>
  <dcterms:created xsi:type="dcterms:W3CDTF">2015-07-13T03:23:50Z</dcterms:created>
  <dcterms:modified xsi:type="dcterms:W3CDTF">2015-07-13T03:24:34Z</dcterms:modified>
</cp:coreProperties>
</file>